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Optho-7/Lang_Lab/Users/KevinGaitonde/PAPERResubmission/FullDataFiles/"/>
    </mc:Choice>
  </mc:AlternateContent>
  <xr:revisionPtr revIDLastSave="0" documentId="13_ncr:1_{0C80EC9C-B724-B241-911A-6705D437ABFC}" xr6:coauthVersionLast="47" xr6:coauthVersionMax="47" xr10:uidLastSave="{00000000-0000-0000-0000-000000000000}"/>
  <bookViews>
    <workbookView xWindow="20960" yWindow="500" windowWidth="30240" windowHeight="25880" activeTab="2" xr2:uid="{5B7C26F4-D897-8748-A46D-D911FE1D8E0D}"/>
  </bookViews>
  <sheets>
    <sheet name="Sleep 28deg" sheetId="3" r:id="rId1"/>
    <sheet name="Sleep 22deg" sheetId="2" r:id="rId2"/>
    <sheet name="Sleep 10de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98" i="1" l="1"/>
  <c r="Y98" i="1"/>
  <c r="X98" i="1"/>
  <c r="W98" i="1"/>
  <c r="Z97" i="1"/>
  <c r="Y97" i="1"/>
  <c r="X97" i="1"/>
  <c r="W97" i="1"/>
  <c r="Z96" i="1"/>
  <c r="Y96" i="1"/>
  <c r="X96" i="1"/>
  <c r="W96" i="1"/>
  <c r="Z95" i="1"/>
  <c r="Y95" i="1"/>
  <c r="X95" i="1"/>
  <c r="W95" i="1"/>
  <c r="Z94" i="1"/>
  <c r="Y94" i="1"/>
  <c r="X94" i="1"/>
  <c r="W94" i="1"/>
  <c r="Z93" i="1"/>
  <c r="Y93" i="1"/>
  <c r="X93" i="1"/>
  <c r="W93" i="1"/>
  <c r="Z92" i="1"/>
  <c r="Y92" i="1"/>
  <c r="X92" i="1"/>
  <c r="W92" i="1"/>
  <c r="Z91" i="1"/>
  <c r="Y91" i="1"/>
  <c r="X91" i="1"/>
  <c r="W91" i="1"/>
  <c r="Z90" i="1"/>
  <c r="Y90" i="1"/>
  <c r="X90" i="1"/>
  <c r="W90" i="1"/>
  <c r="Z89" i="1"/>
  <c r="Y89" i="1"/>
  <c r="X89" i="1"/>
  <c r="W89" i="1"/>
  <c r="Z88" i="1"/>
  <c r="Y88" i="1"/>
  <c r="X88" i="1"/>
  <c r="W88" i="1"/>
  <c r="Z87" i="1"/>
  <c r="Y87" i="1"/>
  <c r="X87" i="1"/>
  <c r="W87" i="1"/>
  <c r="Z86" i="1"/>
  <c r="Y86" i="1"/>
  <c r="X86" i="1"/>
  <c r="W86" i="1"/>
  <c r="Z85" i="1"/>
  <c r="Y85" i="1"/>
  <c r="X85" i="1"/>
  <c r="W85" i="1"/>
  <c r="Z84" i="1"/>
  <c r="Y84" i="1"/>
  <c r="X84" i="1"/>
  <c r="W84" i="1"/>
  <c r="Z83" i="1"/>
  <c r="Y83" i="1"/>
  <c r="X83" i="1"/>
  <c r="W83" i="1"/>
  <c r="Z82" i="1"/>
  <c r="Y82" i="1"/>
  <c r="X82" i="1"/>
  <c r="W82" i="1"/>
  <c r="Z81" i="1"/>
  <c r="Y81" i="1"/>
  <c r="X81" i="1"/>
  <c r="W81" i="1"/>
  <c r="Z80" i="1"/>
  <c r="Y80" i="1"/>
  <c r="X80" i="1"/>
  <c r="W80" i="1"/>
  <c r="Z79" i="1"/>
  <c r="Y79" i="1"/>
  <c r="X79" i="1"/>
  <c r="W79" i="1"/>
  <c r="Z78" i="1"/>
  <c r="Y78" i="1"/>
  <c r="X78" i="1"/>
  <c r="W78" i="1"/>
  <c r="Z77" i="1"/>
  <c r="Y77" i="1"/>
  <c r="X77" i="1"/>
  <c r="W77" i="1"/>
  <c r="Z76" i="1"/>
  <c r="Y76" i="1"/>
  <c r="X76" i="1"/>
  <c r="W76" i="1"/>
  <c r="Z75" i="1"/>
  <c r="Y75" i="1"/>
  <c r="X75" i="1"/>
  <c r="W75" i="1"/>
  <c r="Z74" i="1"/>
  <c r="Y74" i="1"/>
  <c r="X74" i="1"/>
  <c r="W74" i="1"/>
  <c r="Z73" i="1"/>
  <c r="Y73" i="1"/>
  <c r="X73" i="1"/>
  <c r="W73" i="1"/>
  <c r="Z72" i="1"/>
  <c r="Y72" i="1"/>
  <c r="X72" i="1"/>
  <c r="W72" i="1"/>
  <c r="Z71" i="1"/>
  <c r="Y71" i="1"/>
  <c r="X71" i="1"/>
  <c r="W71" i="1"/>
  <c r="Z70" i="1"/>
  <c r="Y70" i="1"/>
  <c r="X70" i="1"/>
  <c r="W70" i="1"/>
  <c r="Z69" i="1"/>
  <c r="Y69" i="1"/>
  <c r="X69" i="1"/>
  <c r="W69" i="1"/>
  <c r="Z68" i="1"/>
  <c r="Y68" i="1"/>
  <c r="X68" i="1"/>
  <c r="W68" i="1"/>
  <c r="Z67" i="1"/>
  <c r="Y67" i="1"/>
  <c r="X67" i="1"/>
  <c r="W67" i="1"/>
  <c r="Z66" i="1"/>
  <c r="Y66" i="1"/>
  <c r="X66" i="1"/>
  <c r="W66" i="1"/>
  <c r="Z65" i="1"/>
  <c r="Y65" i="1"/>
  <c r="X65" i="1"/>
  <c r="W65" i="1"/>
  <c r="Z64" i="1"/>
  <c r="Y64" i="1"/>
  <c r="X64" i="1"/>
  <c r="W64" i="1"/>
  <c r="Z63" i="1"/>
  <c r="Y63" i="1"/>
  <c r="X63" i="1"/>
  <c r="W63" i="1"/>
  <c r="Z62" i="1"/>
  <c r="Y62" i="1"/>
  <c r="X62" i="1"/>
  <c r="W62" i="1"/>
  <c r="Z61" i="1"/>
  <c r="Y61" i="1"/>
  <c r="X61" i="1"/>
  <c r="W61" i="1"/>
  <c r="Z60" i="1"/>
  <c r="Y60" i="1"/>
  <c r="X60" i="1"/>
  <c r="W60" i="1"/>
  <c r="Z59" i="1"/>
  <c r="Y59" i="1"/>
  <c r="X59" i="1"/>
  <c r="W59" i="1"/>
  <c r="Z58" i="1"/>
  <c r="Y58" i="1"/>
  <c r="X58" i="1"/>
  <c r="W58" i="1"/>
  <c r="Z57" i="1"/>
  <c r="Y57" i="1"/>
  <c r="X57" i="1"/>
  <c r="W57" i="1"/>
  <c r="Z56" i="1"/>
  <c r="Y56" i="1"/>
  <c r="X56" i="1"/>
  <c r="W56" i="1"/>
  <c r="Z55" i="1"/>
  <c r="Y55" i="1"/>
  <c r="X55" i="1"/>
  <c r="W55" i="1"/>
  <c r="Z54" i="1"/>
  <c r="Y54" i="1"/>
  <c r="X54" i="1"/>
  <c r="W54" i="1"/>
  <c r="Z53" i="1"/>
  <c r="Y53" i="1"/>
  <c r="X53" i="1"/>
  <c r="W53" i="1"/>
  <c r="Z52" i="1"/>
  <c r="Y52" i="1"/>
  <c r="X52" i="1"/>
  <c r="W52" i="1"/>
  <c r="Z51" i="1"/>
  <c r="Y51" i="1"/>
  <c r="X51" i="1"/>
  <c r="W51" i="1"/>
  <c r="Z50" i="1"/>
  <c r="Y50" i="1"/>
  <c r="X50" i="1"/>
  <c r="W50" i="1"/>
  <c r="Z49" i="1"/>
  <c r="Y49" i="1"/>
  <c r="X49" i="1"/>
  <c r="W49" i="1"/>
  <c r="Z48" i="1"/>
  <c r="Y48" i="1"/>
  <c r="X48" i="1"/>
  <c r="W48" i="1"/>
  <c r="Z47" i="1"/>
  <c r="Y47" i="1"/>
  <c r="X47" i="1"/>
  <c r="W47" i="1"/>
  <c r="Z46" i="1"/>
  <c r="Y46" i="1"/>
  <c r="X46" i="1"/>
  <c r="W46" i="1"/>
  <c r="Z45" i="1"/>
  <c r="Y45" i="1"/>
  <c r="X45" i="1"/>
  <c r="W45" i="1"/>
  <c r="Z44" i="1"/>
  <c r="Y44" i="1"/>
  <c r="X44" i="1"/>
  <c r="W44" i="1"/>
  <c r="Z43" i="1"/>
  <c r="Y43" i="1"/>
  <c r="X43" i="1"/>
  <c r="W43" i="1"/>
  <c r="Z42" i="1"/>
  <c r="Y42" i="1"/>
  <c r="X42" i="1"/>
  <c r="W42" i="1"/>
  <c r="Z41" i="1"/>
  <c r="Y41" i="1"/>
  <c r="X41" i="1"/>
  <c r="W41" i="1"/>
  <c r="Z40" i="1"/>
  <c r="Y40" i="1"/>
  <c r="X40" i="1"/>
  <c r="W40" i="1"/>
  <c r="Z39" i="1"/>
  <c r="Y39" i="1"/>
  <c r="X39" i="1"/>
  <c r="W39" i="1"/>
  <c r="Z38" i="1"/>
  <c r="Y38" i="1"/>
  <c r="X38" i="1"/>
  <c r="W38" i="1"/>
  <c r="Z37" i="1"/>
  <c r="Y37" i="1"/>
  <c r="X37" i="1"/>
  <c r="W37" i="1"/>
  <c r="Z36" i="1"/>
  <c r="Y36" i="1"/>
  <c r="X36" i="1"/>
  <c r="W36" i="1"/>
  <c r="Z35" i="1"/>
  <c r="Y35" i="1"/>
  <c r="X35" i="1"/>
  <c r="W35" i="1"/>
  <c r="Z34" i="1"/>
  <c r="Y34" i="1"/>
  <c r="X34" i="1"/>
  <c r="W34" i="1"/>
  <c r="Z33" i="1"/>
  <c r="Y33" i="1"/>
  <c r="X33" i="1"/>
  <c r="W33" i="1"/>
  <c r="Z32" i="1"/>
  <c r="Y32" i="1"/>
  <c r="X32" i="1"/>
  <c r="W32" i="1"/>
  <c r="Z31" i="1"/>
  <c r="Y31" i="1"/>
  <c r="X31" i="1"/>
  <c r="W31" i="1"/>
  <c r="Z30" i="1"/>
  <c r="Y30" i="1"/>
  <c r="X30" i="1"/>
  <c r="W30" i="1"/>
  <c r="Z29" i="1"/>
  <c r="Y29" i="1"/>
  <c r="X29" i="1"/>
  <c r="W29" i="1"/>
  <c r="Z28" i="1"/>
  <c r="Y28" i="1"/>
  <c r="X28" i="1"/>
  <c r="W28" i="1"/>
  <c r="Z27" i="1"/>
  <c r="Y27" i="1"/>
  <c r="X27" i="1"/>
  <c r="W27" i="1"/>
  <c r="Z26" i="1"/>
  <c r="Y26" i="1"/>
  <c r="X26" i="1"/>
  <c r="W26" i="1"/>
  <c r="Z25" i="1"/>
  <c r="Y25" i="1"/>
  <c r="X25" i="1"/>
  <c r="W25" i="1"/>
  <c r="Z24" i="1"/>
  <c r="Y24" i="1"/>
  <c r="X24" i="1"/>
  <c r="W24" i="1"/>
  <c r="Z23" i="1"/>
  <c r="Y23" i="1"/>
  <c r="X23" i="1"/>
  <c r="W23" i="1"/>
  <c r="Z22" i="1"/>
  <c r="Y22" i="1"/>
  <c r="X22" i="1"/>
  <c r="W22" i="1"/>
  <c r="Z21" i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Z9" i="1"/>
  <c r="Y9" i="1"/>
  <c r="X9" i="1"/>
  <c r="W9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G18" i="1" s="1"/>
  <c r="Z8" i="1"/>
  <c r="Y8" i="1"/>
  <c r="X8" i="1"/>
  <c r="W8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Z7" i="1"/>
  <c r="Y7" i="1"/>
  <c r="X7" i="1"/>
  <c r="W7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Z6" i="1"/>
  <c r="Y6" i="1"/>
  <c r="X6" i="1"/>
  <c r="W6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G15" i="1" s="1"/>
  <c r="Z5" i="1"/>
  <c r="Y5" i="1"/>
  <c r="X5" i="1"/>
  <c r="W5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Z4" i="1"/>
  <c r="Y4" i="1"/>
  <c r="X4" i="1"/>
  <c r="W4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Z3" i="1"/>
  <c r="Y3" i="1"/>
  <c r="X3" i="1"/>
  <c r="W3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G12" i="1" s="1"/>
  <c r="Z2" i="1"/>
  <c r="Y2" i="1"/>
  <c r="X2" i="1"/>
  <c r="W2" i="1"/>
  <c r="Z98" i="2"/>
  <c r="Y98" i="2"/>
  <c r="X98" i="2"/>
  <c r="W98" i="2"/>
  <c r="Z97" i="2"/>
  <c r="Y97" i="2"/>
  <c r="X97" i="2"/>
  <c r="W97" i="2"/>
  <c r="Z96" i="2"/>
  <c r="Y96" i="2"/>
  <c r="X96" i="2"/>
  <c r="W96" i="2"/>
  <c r="Z95" i="2"/>
  <c r="Y95" i="2"/>
  <c r="X95" i="2"/>
  <c r="W95" i="2"/>
  <c r="Z94" i="2"/>
  <c r="Y94" i="2"/>
  <c r="X94" i="2"/>
  <c r="W94" i="2"/>
  <c r="Z93" i="2"/>
  <c r="Y93" i="2"/>
  <c r="X93" i="2"/>
  <c r="W93" i="2"/>
  <c r="Z92" i="2"/>
  <c r="Y92" i="2"/>
  <c r="X92" i="2"/>
  <c r="W92" i="2"/>
  <c r="Z91" i="2"/>
  <c r="Y91" i="2"/>
  <c r="X91" i="2"/>
  <c r="W91" i="2"/>
  <c r="Z90" i="2"/>
  <c r="Y90" i="2"/>
  <c r="X90" i="2"/>
  <c r="W90" i="2"/>
  <c r="Z89" i="2"/>
  <c r="Y89" i="2"/>
  <c r="X89" i="2"/>
  <c r="W89" i="2"/>
  <c r="Z88" i="2"/>
  <c r="Y88" i="2"/>
  <c r="X88" i="2"/>
  <c r="W88" i="2"/>
  <c r="Z87" i="2"/>
  <c r="Y87" i="2"/>
  <c r="X87" i="2"/>
  <c r="W87" i="2"/>
  <c r="Z86" i="2"/>
  <c r="Y86" i="2"/>
  <c r="X86" i="2"/>
  <c r="W86" i="2"/>
  <c r="Z85" i="2"/>
  <c r="Y85" i="2"/>
  <c r="X85" i="2"/>
  <c r="W85" i="2"/>
  <c r="Z84" i="2"/>
  <c r="Y84" i="2"/>
  <c r="X84" i="2"/>
  <c r="W84" i="2"/>
  <c r="Z83" i="2"/>
  <c r="Y83" i="2"/>
  <c r="X83" i="2"/>
  <c r="W83" i="2"/>
  <c r="Z82" i="2"/>
  <c r="Y82" i="2"/>
  <c r="X82" i="2"/>
  <c r="W82" i="2"/>
  <c r="Z81" i="2"/>
  <c r="Y81" i="2"/>
  <c r="X81" i="2"/>
  <c r="W81" i="2"/>
  <c r="Z80" i="2"/>
  <c r="Y80" i="2"/>
  <c r="X80" i="2"/>
  <c r="W80" i="2"/>
  <c r="Z79" i="2"/>
  <c r="Y79" i="2"/>
  <c r="X79" i="2"/>
  <c r="W79" i="2"/>
  <c r="Z78" i="2"/>
  <c r="Y78" i="2"/>
  <c r="X78" i="2"/>
  <c r="W78" i="2"/>
  <c r="Z77" i="2"/>
  <c r="Y77" i="2"/>
  <c r="X77" i="2"/>
  <c r="W77" i="2"/>
  <c r="Z76" i="2"/>
  <c r="Y76" i="2"/>
  <c r="X76" i="2"/>
  <c r="W76" i="2"/>
  <c r="Z75" i="2"/>
  <c r="Y75" i="2"/>
  <c r="X75" i="2"/>
  <c r="W75" i="2"/>
  <c r="Z74" i="2"/>
  <c r="Y74" i="2"/>
  <c r="X74" i="2"/>
  <c r="W74" i="2"/>
  <c r="Z73" i="2"/>
  <c r="Y73" i="2"/>
  <c r="X73" i="2"/>
  <c r="W73" i="2"/>
  <c r="Z72" i="2"/>
  <c r="Y72" i="2"/>
  <c r="X72" i="2"/>
  <c r="W72" i="2"/>
  <c r="Z71" i="2"/>
  <c r="Y71" i="2"/>
  <c r="X71" i="2"/>
  <c r="W71" i="2"/>
  <c r="Z70" i="2"/>
  <c r="Y70" i="2"/>
  <c r="X70" i="2"/>
  <c r="W70" i="2"/>
  <c r="Z69" i="2"/>
  <c r="Y69" i="2"/>
  <c r="X69" i="2"/>
  <c r="W69" i="2"/>
  <c r="Z68" i="2"/>
  <c r="Y68" i="2"/>
  <c r="X68" i="2"/>
  <c r="W68" i="2"/>
  <c r="Z67" i="2"/>
  <c r="Y67" i="2"/>
  <c r="X67" i="2"/>
  <c r="W67" i="2"/>
  <c r="Z66" i="2"/>
  <c r="Y66" i="2"/>
  <c r="X66" i="2"/>
  <c r="W66" i="2"/>
  <c r="Z65" i="2"/>
  <c r="Y65" i="2"/>
  <c r="X65" i="2"/>
  <c r="W65" i="2"/>
  <c r="Z64" i="2"/>
  <c r="Y64" i="2"/>
  <c r="X64" i="2"/>
  <c r="W64" i="2"/>
  <c r="Z63" i="2"/>
  <c r="Y63" i="2"/>
  <c r="X63" i="2"/>
  <c r="W63" i="2"/>
  <c r="Z62" i="2"/>
  <c r="Y62" i="2"/>
  <c r="X62" i="2"/>
  <c r="W62" i="2"/>
  <c r="Z61" i="2"/>
  <c r="Y61" i="2"/>
  <c r="X61" i="2"/>
  <c r="W61" i="2"/>
  <c r="Z60" i="2"/>
  <c r="Y60" i="2"/>
  <c r="X60" i="2"/>
  <c r="W60" i="2"/>
  <c r="Z59" i="2"/>
  <c r="Y59" i="2"/>
  <c r="X59" i="2"/>
  <c r="W59" i="2"/>
  <c r="Z58" i="2"/>
  <c r="Y58" i="2"/>
  <c r="X58" i="2"/>
  <c r="W58" i="2"/>
  <c r="Z57" i="2"/>
  <c r="Y57" i="2"/>
  <c r="X57" i="2"/>
  <c r="W57" i="2"/>
  <c r="Z56" i="2"/>
  <c r="Y56" i="2"/>
  <c r="X56" i="2"/>
  <c r="W56" i="2"/>
  <c r="Z55" i="2"/>
  <c r="Y55" i="2"/>
  <c r="X55" i="2"/>
  <c r="W55" i="2"/>
  <c r="Z54" i="2"/>
  <c r="Y54" i="2"/>
  <c r="X54" i="2"/>
  <c r="W54" i="2"/>
  <c r="Z53" i="2"/>
  <c r="Y53" i="2"/>
  <c r="X53" i="2"/>
  <c r="W53" i="2"/>
  <c r="Z52" i="2"/>
  <c r="Y52" i="2"/>
  <c r="X52" i="2"/>
  <c r="W52" i="2"/>
  <c r="Z51" i="2"/>
  <c r="Y51" i="2"/>
  <c r="X51" i="2"/>
  <c r="W51" i="2"/>
  <c r="Z50" i="2"/>
  <c r="Y50" i="2"/>
  <c r="X50" i="2"/>
  <c r="W50" i="2"/>
  <c r="Z49" i="2"/>
  <c r="Y49" i="2"/>
  <c r="X49" i="2"/>
  <c r="W49" i="2"/>
  <c r="Z48" i="2"/>
  <c r="Y48" i="2"/>
  <c r="X48" i="2"/>
  <c r="W48" i="2"/>
  <c r="Z47" i="2"/>
  <c r="Y47" i="2"/>
  <c r="X47" i="2"/>
  <c r="W47" i="2"/>
  <c r="Z46" i="2"/>
  <c r="Y46" i="2"/>
  <c r="X46" i="2"/>
  <c r="W46" i="2"/>
  <c r="Z45" i="2"/>
  <c r="Y45" i="2"/>
  <c r="X45" i="2"/>
  <c r="W45" i="2"/>
  <c r="Z44" i="2"/>
  <c r="Y44" i="2"/>
  <c r="X44" i="2"/>
  <c r="W44" i="2"/>
  <c r="Z43" i="2"/>
  <c r="Y43" i="2"/>
  <c r="X43" i="2"/>
  <c r="W43" i="2"/>
  <c r="Z42" i="2"/>
  <c r="Y42" i="2"/>
  <c r="X42" i="2"/>
  <c r="W42" i="2"/>
  <c r="Z41" i="2"/>
  <c r="Y41" i="2"/>
  <c r="X41" i="2"/>
  <c r="W41" i="2"/>
  <c r="Z40" i="2"/>
  <c r="Y40" i="2"/>
  <c r="X40" i="2"/>
  <c r="W40" i="2"/>
  <c r="Z39" i="2"/>
  <c r="Y39" i="2"/>
  <c r="X39" i="2"/>
  <c r="W39" i="2"/>
  <c r="Z38" i="2"/>
  <c r="Y38" i="2"/>
  <c r="X38" i="2"/>
  <c r="W38" i="2"/>
  <c r="Z37" i="2"/>
  <c r="Y37" i="2"/>
  <c r="X37" i="2"/>
  <c r="W37" i="2"/>
  <c r="Z36" i="2"/>
  <c r="Y36" i="2"/>
  <c r="X36" i="2"/>
  <c r="W36" i="2"/>
  <c r="Z35" i="2"/>
  <c r="Y35" i="2"/>
  <c r="X35" i="2"/>
  <c r="W35" i="2"/>
  <c r="Z34" i="2"/>
  <c r="Y34" i="2"/>
  <c r="X34" i="2"/>
  <c r="W34" i="2"/>
  <c r="Z33" i="2"/>
  <c r="Y33" i="2"/>
  <c r="X33" i="2"/>
  <c r="W33" i="2"/>
  <c r="Z32" i="2"/>
  <c r="Y32" i="2"/>
  <c r="X32" i="2"/>
  <c r="W32" i="2"/>
  <c r="Z31" i="2"/>
  <c r="Y31" i="2"/>
  <c r="X31" i="2"/>
  <c r="W31" i="2"/>
  <c r="Z30" i="2"/>
  <c r="Y30" i="2"/>
  <c r="X30" i="2"/>
  <c r="W30" i="2"/>
  <c r="Z29" i="2"/>
  <c r="Y29" i="2"/>
  <c r="X29" i="2"/>
  <c r="W29" i="2"/>
  <c r="Z28" i="2"/>
  <c r="Y28" i="2"/>
  <c r="X28" i="2"/>
  <c r="W28" i="2"/>
  <c r="Z27" i="2"/>
  <c r="Y27" i="2"/>
  <c r="X27" i="2"/>
  <c r="W27" i="2"/>
  <c r="Z26" i="2"/>
  <c r="Y26" i="2"/>
  <c r="X26" i="2"/>
  <c r="W26" i="2"/>
  <c r="Z25" i="2"/>
  <c r="Y25" i="2"/>
  <c r="X25" i="2"/>
  <c r="W25" i="2"/>
  <c r="Z24" i="2"/>
  <c r="Y24" i="2"/>
  <c r="X24" i="2"/>
  <c r="W24" i="2"/>
  <c r="Z23" i="2"/>
  <c r="Y23" i="2"/>
  <c r="X23" i="2"/>
  <c r="W23" i="2"/>
  <c r="Z22" i="2"/>
  <c r="Y22" i="2"/>
  <c r="X22" i="2"/>
  <c r="W22" i="2"/>
  <c r="Z21" i="2"/>
  <c r="Y21" i="2"/>
  <c r="X21" i="2"/>
  <c r="W21" i="2"/>
  <c r="Z20" i="2"/>
  <c r="Y20" i="2"/>
  <c r="X20" i="2"/>
  <c r="W20" i="2"/>
  <c r="Z19" i="2"/>
  <c r="Y19" i="2"/>
  <c r="X19" i="2"/>
  <c r="W19" i="2"/>
  <c r="Z18" i="2"/>
  <c r="Y18" i="2"/>
  <c r="X18" i="2"/>
  <c r="W18" i="2"/>
  <c r="Z17" i="2"/>
  <c r="Y17" i="2"/>
  <c r="X17" i="2"/>
  <c r="W17" i="2"/>
  <c r="Z16" i="2"/>
  <c r="Y16" i="2"/>
  <c r="X16" i="2"/>
  <c r="W16" i="2"/>
  <c r="Z15" i="2"/>
  <c r="Y15" i="2"/>
  <c r="X15" i="2"/>
  <c r="W15" i="2"/>
  <c r="Z14" i="2"/>
  <c r="Y14" i="2"/>
  <c r="X14" i="2"/>
  <c r="W14" i="2"/>
  <c r="Z13" i="2"/>
  <c r="Y13" i="2"/>
  <c r="X13" i="2"/>
  <c r="W13" i="2"/>
  <c r="Z12" i="2"/>
  <c r="Y12" i="2"/>
  <c r="X12" i="2"/>
  <c r="W12" i="2"/>
  <c r="Z11" i="2"/>
  <c r="Y11" i="2"/>
  <c r="X11" i="2"/>
  <c r="W11" i="2"/>
  <c r="Z10" i="2"/>
  <c r="Y10" i="2"/>
  <c r="X10" i="2"/>
  <c r="W10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Z9" i="2"/>
  <c r="Y9" i="2"/>
  <c r="X9" i="2"/>
  <c r="W9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G18" i="2" s="1"/>
  <c r="Z8" i="2"/>
  <c r="Y8" i="2"/>
  <c r="X8" i="2"/>
  <c r="W8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Z7" i="2"/>
  <c r="Y7" i="2"/>
  <c r="X7" i="2"/>
  <c r="W7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Z6" i="2"/>
  <c r="Y6" i="2"/>
  <c r="X6" i="2"/>
  <c r="W6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G15" i="2" s="1"/>
  <c r="Z5" i="2"/>
  <c r="Y5" i="2"/>
  <c r="X5" i="2"/>
  <c r="W5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Z4" i="2"/>
  <c r="Y4" i="2"/>
  <c r="X4" i="2"/>
  <c r="W4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Z3" i="2"/>
  <c r="Y3" i="2"/>
  <c r="X3" i="2"/>
  <c r="W3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G12" i="2" s="1"/>
  <c r="Z2" i="2"/>
  <c r="Y2" i="2"/>
  <c r="X2" i="2"/>
  <c r="W2" i="2"/>
  <c r="Z98" i="3"/>
  <c r="Y98" i="3"/>
  <c r="X98" i="3"/>
  <c r="W98" i="3"/>
  <c r="Z97" i="3"/>
  <c r="Y97" i="3"/>
  <c r="X97" i="3"/>
  <c r="W97" i="3"/>
  <c r="Z96" i="3"/>
  <c r="Y96" i="3"/>
  <c r="X96" i="3"/>
  <c r="W96" i="3"/>
  <c r="Z95" i="3"/>
  <c r="Y95" i="3"/>
  <c r="X95" i="3"/>
  <c r="W95" i="3"/>
  <c r="Z94" i="3"/>
  <c r="Y94" i="3"/>
  <c r="X94" i="3"/>
  <c r="W94" i="3"/>
  <c r="Z93" i="3"/>
  <c r="Y93" i="3"/>
  <c r="X93" i="3"/>
  <c r="W93" i="3"/>
  <c r="Z92" i="3"/>
  <c r="Y92" i="3"/>
  <c r="X92" i="3"/>
  <c r="W92" i="3"/>
  <c r="Z91" i="3"/>
  <c r="Y91" i="3"/>
  <c r="X91" i="3"/>
  <c r="W91" i="3"/>
  <c r="Z90" i="3"/>
  <c r="Y90" i="3"/>
  <c r="X90" i="3"/>
  <c r="W90" i="3"/>
  <c r="Z89" i="3"/>
  <c r="Y89" i="3"/>
  <c r="X89" i="3"/>
  <c r="W89" i="3"/>
  <c r="Z88" i="3"/>
  <c r="Y88" i="3"/>
  <c r="X88" i="3"/>
  <c r="W88" i="3"/>
  <c r="Z87" i="3"/>
  <c r="Y87" i="3"/>
  <c r="X87" i="3"/>
  <c r="W87" i="3"/>
  <c r="Z86" i="3"/>
  <c r="Y86" i="3"/>
  <c r="X86" i="3"/>
  <c r="W86" i="3"/>
  <c r="Z85" i="3"/>
  <c r="Y85" i="3"/>
  <c r="X85" i="3"/>
  <c r="W85" i="3"/>
  <c r="Z84" i="3"/>
  <c r="Y84" i="3"/>
  <c r="X84" i="3"/>
  <c r="W84" i="3"/>
  <c r="Z83" i="3"/>
  <c r="Y83" i="3"/>
  <c r="X83" i="3"/>
  <c r="W83" i="3"/>
  <c r="Z82" i="3"/>
  <c r="Y82" i="3"/>
  <c r="X82" i="3"/>
  <c r="W82" i="3"/>
  <c r="Z81" i="3"/>
  <c r="Y81" i="3"/>
  <c r="X81" i="3"/>
  <c r="W81" i="3"/>
  <c r="Z80" i="3"/>
  <c r="Y80" i="3"/>
  <c r="X80" i="3"/>
  <c r="W80" i="3"/>
  <c r="Z79" i="3"/>
  <c r="Y79" i="3"/>
  <c r="X79" i="3"/>
  <c r="W79" i="3"/>
  <c r="Z78" i="3"/>
  <c r="Y78" i="3"/>
  <c r="X78" i="3"/>
  <c r="W78" i="3"/>
  <c r="Z77" i="3"/>
  <c r="Y77" i="3"/>
  <c r="X77" i="3"/>
  <c r="W77" i="3"/>
  <c r="Z76" i="3"/>
  <c r="Y76" i="3"/>
  <c r="X76" i="3"/>
  <c r="W76" i="3"/>
  <c r="Z75" i="3"/>
  <c r="Y75" i="3"/>
  <c r="X75" i="3"/>
  <c r="W75" i="3"/>
  <c r="Z74" i="3"/>
  <c r="Y74" i="3"/>
  <c r="X74" i="3"/>
  <c r="W74" i="3"/>
  <c r="Z73" i="3"/>
  <c r="Y73" i="3"/>
  <c r="X73" i="3"/>
  <c r="W73" i="3"/>
  <c r="Z72" i="3"/>
  <c r="Y72" i="3"/>
  <c r="X72" i="3"/>
  <c r="W72" i="3"/>
  <c r="Z71" i="3"/>
  <c r="Y71" i="3"/>
  <c r="X71" i="3"/>
  <c r="W71" i="3"/>
  <c r="Z70" i="3"/>
  <c r="Y70" i="3"/>
  <c r="X70" i="3"/>
  <c r="W70" i="3"/>
  <c r="Z69" i="3"/>
  <c r="Y69" i="3"/>
  <c r="X69" i="3"/>
  <c r="W69" i="3"/>
  <c r="Z68" i="3"/>
  <c r="Y68" i="3"/>
  <c r="X68" i="3"/>
  <c r="W68" i="3"/>
  <c r="Z67" i="3"/>
  <c r="Y67" i="3"/>
  <c r="X67" i="3"/>
  <c r="W67" i="3"/>
  <c r="Z66" i="3"/>
  <c r="Y66" i="3"/>
  <c r="X66" i="3"/>
  <c r="W66" i="3"/>
  <c r="Z65" i="3"/>
  <c r="Y65" i="3"/>
  <c r="X65" i="3"/>
  <c r="W65" i="3"/>
  <c r="Z64" i="3"/>
  <c r="Y64" i="3"/>
  <c r="X64" i="3"/>
  <c r="W64" i="3"/>
  <c r="Z63" i="3"/>
  <c r="Y63" i="3"/>
  <c r="X63" i="3"/>
  <c r="W63" i="3"/>
  <c r="Z62" i="3"/>
  <c r="Y62" i="3"/>
  <c r="X62" i="3"/>
  <c r="W62" i="3"/>
  <c r="Z61" i="3"/>
  <c r="Y61" i="3"/>
  <c r="X61" i="3"/>
  <c r="W61" i="3"/>
  <c r="Z60" i="3"/>
  <c r="Y60" i="3"/>
  <c r="X60" i="3"/>
  <c r="W60" i="3"/>
  <c r="Z59" i="3"/>
  <c r="Y59" i="3"/>
  <c r="X59" i="3"/>
  <c r="W59" i="3"/>
  <c r="Z58" i="3"/>
  <c r="Y58" i="3"/>
  <c r="X58" i="3"/>
  <c r="W58" i="3"/>
  <c r="Z57" i="3"/>
  <c r="Y57" i="3"/>
  <c r="X57" i="3"/>
  <c r="W57" i="3"/>
  <c r="Z56" i="3"/>
  <c r="Y56" i="3"/>
  <c r="X56" i="3"/>
  <c r="W56" i="3"/>
  <c r="Z55" i="3"/>
  <c r="Y55" i="3"/>
  <c r="X55" i="3"/>
  <c r="W55" i="3"/>
  <c r="Z54" i="3"/>
  <c r="Y54" i="3"/>
  <c r="X54" i="3"/>
  <c r="W54" i="3"/>
  <c r="Z53" i="3"/>
  <c r="Y53" i="3"/>
  <c r="X53" i="3"/>
  <c r="W53" i="3"/>
  <c r="Z52" i="3"/>
  <c r="Y52" i="3"/>
  <c r="X52" i="3"/>
  <c r="W52" i="3"/>
  <c r="Z51" i="3"/>
  <c r="Y51" i="3"/>
  <c r="X51" i="3"/>
  <c r="W51" i="3"/>
  <c r="Z50" i="3"/>
  <c r="Y50" i="3"/>
  <c r="X50" i="3"/>
  <c r="W50" i="3"/>
  <c r="Z49" i="3"/>
  <c r="Y49" i="3"/>
  <c r="X49" i="3"/>
  <c r="W49" i="3"/>
  <c r="Z48" i="3"/>
  <c r="Y48" i="3"/>
  <c r="X48" i="3"/>
  <c r="W48" i="3"/>
  <c r="Z47" i="3"/>
  <c r="Y47" i="3"/>
  <c r="X47" i="3"/>
  <c r="W47" i="3"/>
  <c r="Z46" i="3"/>
  <c r="Y46" i="3"/>
  <c r="X46" i="3"/>
  <c r="W46" i="3"/>
  <c r="Z45" i="3"/>
  <c r="Y45" i="3"/>
  <c r="X45" i="3"/>
  <c r="W45" i="3"/>
  <c r="Z44" i="3"/>
  <c r="Y44" i="3"/>
  <c r="X44" i="3"/>
  <c r="W44" i="3"/>
  <c r="Z43" i="3"/>
  <c r="Y43" i="3"/>
  <c r="X43" i="3"/>
  <c r="W43" i="3"/>
  <c r="Z42" i="3"/>
  <c r="Y42" i="3"/>
  <c r="X42" i="3"/>
  <c r="W42" i="3"/>
  <c r="Z41" i="3"/>
  <c r="Y41" i="3"/>
  <c r="X41" i="3"/>
  <c r="W41" i="3"/>
  <c r="Z40" i="3"/>
  <c r="Y40" i="3"/>
  <c r="X40" i="3"/>
  <c r="W40" i="3"/>
  <c r="Z39" i="3"/>
  <c r="Y39" i="3"/>
  <c r="X39" i="3"/>
  <c r="W39" i="3"/>
  <c r="Z38" i="3"/>
  <c r="Y38" i="3"/>
  <c r="X38" i="3"/>
  <c r="W38" i="3"/>
  <c r="Z37" i="3"/>
  <c r="Y37" i="3"/>
  <c r="X37" i="3"/>
  <c r="W37" i="3"/>
  <c r="Z36" i="3"/>
  <c r="Y36" i="3"/>
  <c r="X36" i="3"/>
  <c r="W36" i="3"/>
  <c r="Z35" i="3"/>
  <c r="Y35" i="3"/>
  <c r="X35" i="3"/>
  <c r="W35" i="3"/>
  <c r="Z34" i="3"/>
  <c r="Y34" i="3"/>
  <c r="X34" i="3"/>
  <c r="W34" i="3"/>
  <c r="Z33" i="3"/>
  <c r="Y33" i="3"/>
  <c r="X33" i="3"/>
  <c r="W33" i="3"/>
  <c r="Z32" i="3"/>
  <c r="Y32" i="3"/>
  <c r="X32" i="3"/>
  <c r="W32" i="3"/>
  <c r="Z31" i="3"/>
  <c r="Y31" i="3"/>
  <c r="X31" i="3"/>
  <c r="W31" i="3"/>
  <c r="Z30" i="3"/>
  <c r="Y30" i="3"/>
  <c r="X30" i="3"/>
  <c r="W30" i="3"/>
  <c r="Z29" i="3"/>
  <c r="Y29" i="3"/>
  <c r="X29" i="3"/>
  <c r="W29" i="3"/>
  <c r="Z28" i="3"/>
  <c r="Y28" i="3"/>
  <c r="X28" i="3"/>
  <c r="W28" i="3"/>
  <c r="Z27" i="3"/>
  <c r="Y27" i="3"/>
  <c r="X27" i="3"/>
  <c r="W27" i="3"/>
  <c r="Z26" i="3"/>
  <c r="Y26" i="3"/>
  <c r="X26" i="3"/>
  <c r="W26" i="3"/>
  <c r="Z25" i="3"/>
  <c r="Y25" i="3"/>
  <c r="X25" i="3"/>
  <c r="W25" i="3"/>
  <c r="Z24" i="3"/>
  <c r="Y24" i="3"/>
  <c r="X24" i="3"/>
  <c r="W24" i="3"/>
  <c r="Z23" i="3"/>
  <c r="Y23" i="3"/>
  <c r="X23" i="3"/>
  <c r="W23" i="3"/>
  <c r="Z22" i="3"/>
  <c r="Y22" i="3"/>
  <c r="X22" i="3"/>
  <c r="W22" i="3"/>
  <c r="Z21" i="3"/>
  <c r="Y21" i="3"/>
  <c r="X21" i="3"/>
  <c r="W21" i="3"/>
  <c r="Z20" i="3"/>
  <c r="Y20" i="3"/>
  <c r="X20" i="3"/>
  <c r="W20" i="3"/>
  <c r="Z19" i="3"/>
  <c r="Y19" i="3"/>
  <c r="X19" i="3"/>
  <c r="W19" i="3"/>
  <c r="Z18" i="3"/>
  <c r="Y18" i="3"/>
  <c r="X18" i="3"/>
  <c r="W18" i="3"/>
  <c r="Z17" i="3"/>
  <c r="Y17" i="3"/>
  <c r="X17" i="3"/>
  <c r="W17" i="3"/>
  <c r="Z16" i="3"/>
  <c r="Y16" i="3"/>
  <c r="X16" i="3"/>
  <c r="W16" i="3"/>
  <c r="Z15" i="3"/>
  <c r="Y15" i="3"/>
  <c r="X15" i="3"/>
  <c r="W15" i="3"/>
  <c r="Z14" i="3"/>
  <c r="Y14" i="3"/>
  <c r="X14" i="3"/>
  <c r="W14" i="3"/>
  <c r="Z13" i="3"/>
  <c r="Y13" i="3"/>
  <c r="X13" i="3"/>
  <c r="W13" i="3"/>
  <c r="Z12" i="3"/>
  <c r="Y12" i="3"/>
  <c r="X12" i="3"/>
  <c r="W12" i="3"/>
  <c r="Z11" i="3"/>
  <c r="Y11" i="3"/>
  <c r="X11" i="3"/>
  <c r="W11" i="3"/>
  <c r="Z10" i="3"/>
  <c r="Y10" i="3"/>
  <c r="X10" i="3"/>
  <c r="W10" i="3"/>
  <c r="AT9" i="3"/>
  <c r="AS9" i="3"/>
  <c r="AR9" i="3"/>
  <c r="AQ9" i="3"/>
  <c r="AP9" i="3"/>
  <c r="AO9" i="3"/>
  <c r="AN9" i="3"/>
  <c r="AM9" i="3"/>
  <c r="AL9" i="3"/>
  <c r="AK9" i="3"/>
  <c r="AJ9" i="3"/>
  <c r="AI9" i="3"/>
  <c r="AH9" i="3"/>
  <c r="AG9" i="3"/>
  <c r="AF9" i="3"/>
  <c r="AE9" i="3"/>
  <c r="Z9" i="3"/>
  <c r="Y9" i="3"/>
  <c r="X9" i="3"/>
  <c r="W9" i="3"/>
  <c r="AT8" i="3"/>
  <c r="AS8" i="3"/>
  <c r="AR8" i="3"/>
  <c r="AQ8" i="3"/>
  <c r="AP8" i="3"/>
  <c r="AO8" i="3"/>
  <c r="AN8" i="3"/>
  <c r="AM8" i="3"/>
  <c r="AL8" i="3"/>
  <c r="AK8" i="3"/>
  <c r="AJ8" i="3"/>
  <c r="AI8" i="3"/>
  <c r="AH8" i="3"/>
  <c r="AG8" i="3"/>
  <c r="AF8" i="3"/>
  <c r="AE8" i="3"/>
  <c r="AG18" i="3" s="1"/>
  <c r="Z8" i="3"/>
  <c r="Y8" i="3"/>
  <c r="X8" i="3"/>
  <c r="W8" i="3"/>
  <c r="AT7" i="3"/>
  <c r="AS7" i="3"/>
  <c r="AR7" i="3"/>
  <c r="AQ7" i="3"/>
  <c r="AP7" i="3"/>
  <c r="AO7" i="3"/>
  <c r="AN7" i="3"/>
  <c r="AM7" i="3"/>
  <c r="AL7" i="3"/>
  <c r="AK7" i="3"/>
  <c r="AJ7" i="3"/>
  <c r="AI7" i="3"/>
  <c r="AH7" i="3"/>
  <c r="AG7" i="3"/>
  <c r="AF7" i="3"/>
  <c r="AE7" i="3"/>
  <c r="AE17" i="3" s="1"/>
  <c r="Z7" i="3"/>
  <c r="Y7" i="3"/>
  <c r="X7" i="3"/>
  <c r="W7" i="3"/>
  <c r="AT6" i="3"/>
  <c r="AS6" i="3"/>
  <c r="AR6" i="3"/>
  <c r="AQ6" i="3"/>
  <c r="AP6" i="3"/>
  <c r="AO6" i="3"/>
  <c r="AN6" i="3"/>
  <c r="AM6" i="3"/>
  <c r="AH16" i="3" s="1"/>
  <c r="AL6" i="3"/>
  <c r="AK6" i="3"/>
  <c r="AJ6" i="3"/>
  <c r="AI6" i="3"/>
  <c r="AH6" i="3"/>
  <c r="AG6" i="3"/>
  <c r="AF6" i="3"/>
  <c r="AE6" i="3"/>
  <c r="Z6" i="3"/>
  <c r="Y6" i="3"/>
  <c r="X6" i="3"/>
  <c r="W6" i="3"/>
  <c r="AT5" i="3"/>
  <c r="AS5" i="3"/>
  <c r="AR5" i="3"/>
  <c r="AQ5" i="3"/>
  <c r="AP5" i="3"/>
  <c r="AO5" i="3"/>
  <c r="AN5" i="3"/>
  <c r="AM5" i="3"/>
  <c r="AL5" i="3"/>
  <c r="AK5" i="3"/>
  <c r="AJ5" i="3"/>
  <c r="AI5" i="3"/>
  <c r="AH5" i="3"/>
  <c r="AG5" i="3"/>
  <c r="AF5" i="3"/>
  <c r="AE5" i="3"/>
  <c r="AG15" i="3" s="1"/>
  <c r="Z5" i="3"/>
  <c r="Y5" i="3"/>
  <c r="X5" i="3"/>
  <c r="W5" i="3"/>
  <c r="AT4" i="3"/>
  <c r="AS4" i="3"/>
  <c r="AR4" i="3"/>
  <c r="AQ4" i="3"/>
  <c r="AP4" i="3"/>
  <c r="AO4" i="3"/>
  <c r="AN4" i="3"/>
  <c r="AM4" i="3"/>
  <c r="AL4" i="3"/>
  <c r="AK4" i="3"/>
  <c r="AJ4" i="3"/>
  <c r="AI4" i="3"/>
  <c r="AH4" i="3"/>
  <c r="AG4" i="3"/>
  <c r="AF4" i="3"/>
  <c r="AE4" i="3"/>
  <c r="AE14" i="3" s="1"/>
  <c r="Z4" i="3"/>
  <c r="Y4" i="3"/>
  <c r="X4" i="3"/>
  <c r="W4" i="3"/>
  <c r="AT3" i="3"/>
  <c r="AS3" i="3"/>
  <c r="AR3" i="3"/>
  <c r="AQ3" i="3"/>
  <c r="AP3" i="3"/>
  <c r="AO3" i="3"/>
  <c r="AN3" i="3"/>
  <c r="AM3" i="3"/>
  <c r="AH13" i="3" s="1"/>
  <c r="AL3" i="3"/>
  <c r="AK3" i="3"/>
  <c r="AJ3" i="3"/>
  <c r="AI3" i="3"/>
  <c r="AH3" i="3"/>
  <c r="AG3" i="3"/>
  <c r="AF3" i="3"/>
  <c r="AE3" i="3"/>
  <c r="Z3" i="3"/>
  <c r="Y3" i="3"/>
  <c r="X3" i="3"/>
  <c r="W3" i="3"/>
  <c r="AT2" i="3"/>
  <c r="AS2" i="3"/>
  <c r="AR2" i="3"/>
  <c r="AQ2" i="3"/>
  <c r="AP2" i="3"/>
  <c r="AO2" i="3"/>
  <c r="AN2" i="3"/>
  <c r="AM2" i="3"/>
  <c r="AL2" i="3"/>
  <c r="AK2" i="3"/>
  <c r="AJ2" i="3"/>
  <c r="AI2" i="3"/>
  <c r="AH2" i="3"/>
  <c r="AG2" i="3"/>
  <c r="AF2" i="3"/>
  <c r="AE2" i="3"/>
  <c r="Z2" i="3"/>
  <c r="Y2" i="3"/>
  <c r="X2" i="3"/>
  <c r="W2" i="3"/>
  <c r="AH13" i="1" l="1"/>
  <c r="AG14" i="1"/>
  <c r="AH14" i="1"/>
  <c r="AH16" i="1"/>
  <c r="AG17" i="1"/>
  <c r="AH17" i="1"/>
  <c r="AH12" i="1"/>
  <c r="AH15" i="1"/>
  <c r="AH18" i="1"/>
  <c r="AE13" i="1"/>
  <c r="AE16" i="1"/>
  <c r="AE19" i="1"/>
  <c r="AG13" i="1"/>
  <c r="AG16" i="1"/>
  <c r="AG19" i="1"/>
  <c r="AF13" i="2"/>
  <c r="AH13" i="2"/>
  <c r="AG14" i="2"/>
  <c r="AH16" i="2"/>
  <c r="AG17" i="2"/>
  <c r="AH19" i="2"/>
  <c r="AH18" i="2"/>
  <c r="AH12" i="2"/>
  <c r="AG13" i="2"/>
  <c r="AE16" i="2"/>
  <c r="AE19" i="2"/>
  <c r="AH15" i="2"/>
  <c r="AH14" i="2"/>
  <c r="AH17" i="2"/>
  <c r="AH19" i="3"/>
  <c r="AG13" i="3"/>
  <c r="AG19" i="3"/>
  <c r="AH12" i="3"/>
  <c r="AH15" i="3"/>
  <c r="AH18" i="3"/>
  <c r="AG16" i="3"/>
  <c r="AG12" i="3"/>
  <c r="AH14" i="3"/>
  <c r="AH17" i="3"/>
  <c r="AH19" i="1"/>
  <c r="AG19" i="2"/>
  <c r="AG16" i="2"/>
  <c r="AF14" i="3"/>
  <c r="AF17" i="3"/>
  <c r="AE17" i="1"/>
  <c r="AF13" i="1"/>
  <c r="AF16" i="1"/>
  <c r="AF19" i="1"/>
  <c r="AE14" i="1"/>
  <c r="AF14" i="1"/>
  <c r="AE12" i="1"/>
  <c r="AE15" i="1"/>
  <c r="AE18" i="1"/>
  <c r="AF12" i="1"/>
  <c r="AF15" i="1"/>
  <c r="AF18" i="1"/>
  <c r="AF17" i="1"/>
  <c r="AE14" i="2"/>
  <c r="AE17" i="2"/>
  <c r="AF14" i="2"/>
  <c r="AF17" i="2"/>
  <c r="AE13" i="2"/>
  <c r="AF16" i="2"/>
  <c r="AF19" i="2"/>
  <c r="AE12" i="2"/>
  <c r="AE15" i="2"/>
  <c r="AE18" i="2"/>
  <c r="AF12" i="2"/>
  <c r="AF15" i="2"/>
  <c r="AF18" i="2"/>
  <c r="AG14" i="3"/>
  <c r="AG17" i="3"/>
  <c r="AE13" i="3"/>
  <c r="AE16" i="3"/>
  <c r="AE19" i="3"/>
  <c r="AF13" i="3"/>
  <c r="AF16" i="3"/>
  <c r="AF19" i="3"/>
  <c r="AE12" i="3"/>
  <c r="AE15" i="3"/>
  <c r="AE18" i="3"/>
  <c r="AF12" i="3"/>
  <c r="AF15" i="3"/>
  <c r="AF18" i="3"/>
</calcChain>
</file>

<file path=xl/sharedStrings.xml><?xml version="1.0" encoding="utf-8"?>
<sst xmlns="http://schemas.openxmlformats.org/spreadsheetml/2006/main" count="204" uniqueCount="39">
  <si>
    <t>Time (h)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fl/fl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SEM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SEM</t>
    </r>
  </si>
  <si>
    <t>Mean, SEM</t>
  </si>
  <si>
    <t>3-hour bins</t>
  </si>
  <si>
    <t>Individual subjects</t>
  </si>
  <si>
    <t>0-3</t>
  </si>
  <si>
    <t>15-18</t>
  </si>
  <si>
    <t>18-21</t>
  </si>
  <si>
    <t>21-24</t>
  </si>
  <si>
    <t>3-6</t>
  </si>
  <si>
    <t>6-9</t>
  </si>
  <si>
    <t>9-12</t>
  </si>
  <si>
    <t>12-15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2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9</t>
    </r>
    <r>
      <rPr>
        <sz val="12"/>
        <color theme="1"/>
        <rFont val="Calibri"/>
        <family val="2"/>
        <scheme val="minor"/>
      </rPr>
      <t/>
    </r>
  </si>
  <si>
    <t>Supp Fig 2 A,D</t>
  </si>
  <si>
    <t>Supp Fig. 2C</t>
  </si>
  <si>
    <t>Supp Fig 2F</t>
  </si>
  <si>
    <t>Supp Fig. 2F</t>
  </si>
  <si>
    <t>Supp Fig. 2B,E</t>
  </si>
  <si>
    <t>Supp Fig. 2C,F</t>
  </si>
  <si>
    <t>Supp Fig. 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5893-A5A4-6D43-A09B-D012C91B81A2}">
  <dimension ref="A1:AT98"/>
  <sheetViews>
    <sheetView workbookViewId="0">
      <selection activeCell="C2" sqref="A1:R98"/>
    </sheetView>
  </sheetViews>
  <sheetFormatPr baseColWidth="10" defaultRowHeight="16" x14ac:dyDescent="0.2"/>
  <cols>
    <col min="1" max="1" width="16" style="1" customWidth="1"/>
    <col min="2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1</v>
      </c>
      <c r="U1" s="1" t="s">
        <v>33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4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0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1</v>
      </c>
    </row>
    <row r="2" spans="1:46" x14ac:dyDescent="0.2">
      <c r="B2" s="1">
        <v>0</v>
      </c>
      <c r="C2" s="1">
        <v>8.055555</v>
      </c>
      <c r="D2" s="1">
        <v>20.055554999999998</v>
      </c>
      <c r="E2" s="1">
        <v>49.72222</v>
      </c>
      <c r="F2" s="1">
        <v>50</v>
      </c>
      <c r="G2" s="1">
        <v>42</v>
      </c>
      <c r="H2" s="1">
        <v>69.555554999999998</v>
      </c>
      <c r="I2" s="1">
        <v>32.333329999999997</v>
      </c>
      <c r="J2" s="1">
        <v>11.777778999999999</v>
      </c>
      <c r="K2" s="1">
        <v>35.611109999999996</v>
      </c>
      <c r="L2" s="1">
        <v>66.777780000000007</v>
      </c>
      <c r="M2" s="1">
        <v>18.16667</v>
      </c>
      <c r="N2" s="1">
        <v>72.611109999999996</v>
      </c>
      <c r="O2" s="1">
        <v>77.666664999999995</v>
      </c>
      <c r="P2" s="1">
        <v>100</v>
      </c>
      <c r="Q2" s="1">
        <v>47.055553500000002</v>
      </c>
      <c r="R2" s="1">
        <v>50.5</v>
      </c>
      <c r="U2" s="1" t="s">
        <v>19</v>
      </c>
      <c r="V2" s="1">
        <v>0</v>
      </c>
      <c r="W2" s="1">
        <f t="shared" ref="W2:W65" si="0">AVERAGE(C2:I2)</f>
        <v>38.817459285714285</v>
      </c>
      <c r="X2" s="1">
        <f t="shared" ref="X2:X65" si="1">AVERAGE(J2:R2)</f>
        <v>53.351851944444448</v>
      </c>
      <c r="Y2" s="1">
        <f t="shared" ref="Y2:Y65" si="2">STDEV(C2:I2)/SQRT(7)</f>
        <v>7.7755260990353712</v>
      </c>
      <c r="Z2" s="1">
        <f>STDEV(J2:R2)/SQRT(9)</f>
        <v>9.6085504051445429</v>
      </c>
      <c r="AC2" s="1" t="s">
        <v>21</v>
      </c>
      <c r="AD2" s="2" t="s">
        <v>22</v>
      </c>
      <c r="AE2" s="1">
        <f t="shared" ref="AE2:AT2" si="3">AVERAGE(C2:C14)</f>
        <v>50.192307423076926</v>
      </c>
      <c r="AF2" s="1">
        <f t="shared" si="3"/>
        <v>55.243589961538468</v>
      </c>
      <c r="AG2" s="1">
        <f t="shared" si="3"/>
        <v>77.094016153846155</v>
      </c>
      <c r="AH2" s="1">
        <f t="shared" si="3"/>
        <v>83.491453076923094</v>
      </c>
      <c r="AI2" s="1">
        <f t="shared" si="3"/>
        <v>73.581196653846149</v>
      </c>
      <c r="AJ2" s="1">
        <f t="shared" si="3"/>
        <v>76.94444403846154</v>
      </c>
      <c r="AK2" s="1">
        <f t="shared" si="3"/>
        <v>75.367520576923084</v>
      </c>
      <c r="AL2" s="1">
        <f t="shared" si="3"/>
        <v>73.884614769230765</v>
      </c>
      <c r="AM2" s="1">
        <f t="shared" si="3"/>
        <v>57.064102076923078</v>
      </c>
      <c r="AN2" s="1">
        <f t="shared" si="3"/>
        <v>66.585470000000001</v>
      </c>
      <c r="AO2" s="1">
        <f t="shared" si="3"/>
        <v>68.303418692307687</v>
      </c>
      <c r="AP2" s="1">
        <f t="shared" si="3"/>
        <v>75.243588730769233</v>
      </c>
      <c r="AQ2" s="1">
        <f t="shared" si="3"/>
        <v>79.333333115384605</v>
      </c>
      <c r="AR2" s="1">
        <f t="shared" si="3"/>
        <v>86.52136765384617</v>
      </c>
      <c r="AS2" s="1">
        <f t="shared" si="3"/>
        <v>61.397435807692304</v>
      </c>
      <c r="AT2" s="1">
        <f t="shared" si="3"/>
        <v>71.709401730769216</v>
      </c>
    </row>
    <row r="3" spans="1:46" x14ac:dyDescent="0.2">
      <c r="B3" s="1">
        <v>0.25</v>
      </c>
      <c r="C3" s="1">
        <v>54.5</v>
      </c>
      <c r="D3" s="1">
        <v>11.000002500000001</v>
      </c>
      <c r="E3" s="1">
        <v>95.388890000000004</v>
      </c>
      <c r="F3" s="1">
        <v>66.888890000000004</v>
      </c>
      <c r="G3" s="1">
        <v>26.6111115</v>
      </c>
      <c r="H3" s="1">
        <v>52.5</v>
      </c>
      <c r="I3" s="1">
        <v>3.2222225</v>
      </c>
      <c r="J3" s="1">
        <v>29.388886499999998</v>
      </c>
      <c r="K3" s="1">
        <v>0</v>
      </c>
      <c r="L3" s="1">
        <v>2.2777775</v>
      </c>
      <c r="M3" s="1">
        <v>32.944443999999997</v>
      </c>
      <c r="N3" s="1">
        <v>24.22222</v>
      </c>
      <c r="O3" s="1">
        <v>79.055554999999998</v>
      </c>
      <c r="P3" s="1">
        <v>100</v>
      </c>
      <c r="Q3" s="1">
        <v>34.333329999999997</v>
      </c>
      <c r="R3" s="1">
        <v>57.388890000000004</v>
      </c>
      <c r="V3" s="1">
        <v>0.25</v>
      </c>
      <c r="W3" s="1">
        <f t="shared" si="0"/>
        <v>44.301588071428569</v>
      </c>
      <c r="X3" s="1">
        <f t="shared" si="1"/>
        <v>39.95678922222222</v>
      </c>
      <c r="Y3" s="1">
        <f t="shared" si="2"/>
        <v>12.345023124257839</v>
      </c>
      <c r="Z3" s="1">
        <f t="shared" ref="Z3:Z66" si="4">STDEV(J3:R3)/SQRT(9)</f>
        <v>11.114358348790757</v>
      </c>
      <c r="AC3" s="1" t="s">
        <v>20</v>
      </c>
      <c r="AD3" s="2" t="s">
        <v>26</v>
      </c>
      <c r="AE3" s="1">
        <f t="shared" ref="AE3:AT3" si="5">AVERAGE(C14:C26)</f>
        <v>80.064101923076933</v>
      </c>
      <c r="AF3" s="1">
        <f t="shared" si="5"/>
        <v>63.675213846153845</v>
      </c>
      <c r="AG3" s="1">
        <f t="shared" si="5"/>
        <v>87.435897576923082</v>
      </c>
      <c r="AH3" s="1">
        <f t="shared" si="5"/>
        <v>91.064103076923075</v>
      </c>
      <c r="AI3" s="1">
        <f t="shared" si="5"/>
        <v>95.611111153846167</v>
      </c>
      <c r="AJ3" s="1">
        <f t="shared" si="5"/>
        <v>95.115384615384613</v>
      </c>
      <c r="AK3" s="1">
        <f t="shared" si="5"/>
        <v>92.803418846153832</v>
      </c>
      <c r="AL3" s="1">
        <f t="shared" si="5"/>
        <v>83.179486923076922</v>
      </c>
      <c r="AM3" s="1">
        <f t="shared" si="5"/>
        <v>86.824785769230772</v>
      </c>
      <c r="AN3" s="1">
        <f t="shared" si="5"/>
        <v>87.525640769230762</v>
      </c>
      <c r="AO3" s="1">
        <f t="shared" si="5"/>
        <v>95.713675384615399</v>
      </c>
      <c r="AP3" s="1">
        <f t="shared" si="5"/>
        <v>83.440170769230775</v>
      </c>
      <c r="AQ3" s="1">
        <f t="shared" si="5"/>
        <v>86.649572807692323</v>
      </c>
      <c r="AR3" s="1">
        <f t="shared" si="5"/>
        <v>92.081196538461526</v>
      </c>
      <c r="AS3" s="1">
        <f t="shared" si="5"/>
        <v>77.952991923076908</v>
      </c>
      <c r="AT3" s="1">
        <f t="shared" si="5"/>
        <v>70.581197000000003</v>
      </c>
    </row>
    <row r="4" spans="1:46" x14ac:dyDescent="0.2">
      <c r="B4" s="1">
        <v>0.5</v>
      </c>
      <c r="C4" s="1">
        <v>60.27778</v>
      </c>
      <c r="D4" s="1">
        <v>51.72222</v>
      </c>
      <c r="E4" s="1">
        <v>100</v>
      </c>
      <c r="F4" s="1">
        <v>64.444445000000002</v>
      </c>
      <c r="G4" s="1">
        <v>20.777774999999998</v>
      </c>
      <c r="H4" s="1">
        <v>64.277780000000007</v>
      </c>
      <c r="I4" s="1">
        <v>48.333329999999997</v>
      </c>
      <c r="J4" s="1">
        <v>98.722219999999993</v>
      </c>
      <c r="K4" s="1">
        <v>9.61111</v>
      </c>
      <c r="L4" s="1">
        <v>24.11111</v>
      </c>
      <c r="M4" s="1">
        <v>59.555554999999998</v>
      </c>
      <c r="N4" s="1">
        <v>9.3888885000000002</v>
      </c>
      <c r="O4" s="1">
        <v>53.777777499999999</v>
      </c>
      <c r="P4" s="1">
        <v>80.055554999999998</v>
      </c>
      <c r="Q4" s="1">
        <v>46.833329999999997</v>
      </c>
      <c r="R4" s="1">
        <v>66.888890000000004</v>
      </c>
      <c r="V4" s="1">
        <v>0.5</v>
      </c>
      <c r="W4" s="1">
        <f t="shared" si="0"/>
        <v>58.547618571428572</v>
      </c>
      <c r="X4" s="1">
        <f t="shared" si="1"/>
        <v>49.882715111111111</v>
      </c>
      <c r="Y4" s="1">
        <f t="shared" si="2"/>
        <v>8.9527590010331135</v>
      </c>
      <c r="Z4" s="1">
        <f t="shared" si="4"/>
        <v>10.29338338113112</v>
      </c>
      <c r="AD4" s="2" t="s">
        <v>27</v>
      </c>
      <c r="AE4" s="1">
        <f t="shared" ref="AE4:AT4" si="6">AVERAGE(C26:C38)</f>
        <v>76.059828076923083</v>
      </c>
      <c r="AF4" s="1">
        <f t="shared" si="6"/>
        <v>89.068375769230769</v>
      </c>
      <c r="AG4" s="1">
        <f t="shared" si="6"/>
        <v>86.594017307692312</v>
      </c>
      <c r="AH4" s="1">
        <f t="shared" si="6"/>
        <v>90.025641923076947</v>
      </c>
      <c r="AI4" s="1">
        <f t="shared" si="6"/>
        <v>97.26923115384615</v>
      </c>
      <c r="AJ4" s="1">
        <f t="shared" si="6"/>
        <v>95.764957307692313</v>
      </c>
      <c r="AK4" s="1">
        <f t="shared" si="6"/>
        <v>98.636751538461539</v>
      </c>
      <c r="AL4" s="1">
        <f t="shared" si="6"/>
        <v>91.820512692307702</v>
      </c>
      <c r="AM4" s="1">
        <f t="shared" si="6"/>
        <v>88.333333461538459</v>
      </c>
      <c r="AN4" s="1">
        <f t="shared" si="6"/>
        <v>95.764957692307703</v>
      </c>
      <c r="AO4" s="1">
        <f t="shared" si="6"/>
        <v>94.576922692307704</v>
      </c>
      <c r="AP4" s="1">
        <f t="shared" si="6"/>
        <v>90.901709192307692</v>
      </c>
      <c r="AQ4" s="1">
        <f t="shared" si="6"/>
        <v>94.15384615384616</v>
      </c>
      <c r="AR4" s="1">
        <f t="shared" si="6"/>
        <v>93.111111153846167</v>
      </c>
      <c r="AS4" s="1">
        <f t="shared" si="6"/>
        <v>99.3504273076923</v>
      </c>
      <c r="AT4" s="1">
        <f t="shared" si="6"/>
        <v>81.029914230769236</v>
      </c>
    </row>
    <row r="5" spans="1:46" x14ac:dyDescent="0.2">
      <c r="B5" s="1">
        <v>0.75</v>
      </c>
      <c r="C5" s="1">
        <v>83.055554999999998</v>
      </c>
      <c r="D5" s="1">
        <v>67.388890000000004</v>
      </c>
      <c r="E5" s="1">
        <v>100</v>
      </c>
      <c r="F5" s="1">
        <v>100</v>
      </c>
      <c r="G5" s="1">
        <v>46.444445000000002</v>
      </c>
      <c r="H5" s="1">
        <v>51.777777999999998</v>
      </c>
      <c r="I5" s="1">
        <v>99</v>
      </c>
      <c r="J5" s="1">
        <v>96.277780000000007</v>
      </c>
      <c r="K5" s="1">
        <v>2.1666664999999998</v>
      </c>
      <c r="L5" s="1">
        <v>53.222222500000001</v>
      </c>
      <c r="M5" s="1">
        <v>50</v>
      </c>
      <c r="N5" s="1">
        <v>53.166664999999995</v>
      </c>
      <c r="O5" s="1">
        <v>69.611109999999996</v>
      </c>
      <c r="P5" s="1">
        <v>69.833335000000005</v>
      </c>
      <c r="Q5" s="1">
        <v>51.000002500000001</v>
      </c>
      <c r="R5" s="1">
        <v>87.944445000000002</v>
      </c>
      <c r="V5" s="1">
        <v>0.75</v>
      </c>
      <c r="W5" s="1">
        <f t="shared" si="0"/>
        <v>78.238095428571427</v>
      </c>
      <c r="X5" s="1">
        <f t="shared" si="1"/>
        <v>59.246914055555557</v>
      </c>
      <c r="Y5" s="1">
        <f t="shared" si="2"/>
        <v>8.7696927292287707</v>
      </c>
      <c r="Z5" s="1">
        <f t="shared" si="4"/>
        <v>9.0517494844974831</v>
      </c>
      <c r="AD5" s="2" t="s">
        <v>28</v>
      </c>
      <c r="AE5" s="1">
        <f t="shared" ref="AE5:AT5" si="7">AVERAGE(C38:C50)</f>
        <v>61.56410346153848</v>
      </c>
      <c r="AF5" s="1">
        <f t="shared" si="7"/>
        <v>44.435897153846163</v>
      </c>
      <c r="AG5" s="1">
        <f t="shared" si="7"/>
        <v>70.354701153846165</v>
      </c>
      <c r="AH5" s="1">
        <f t="shared" si="7"/>
        <v>87.179486923076936</v>
      </c>
      <c r="AI5" s="1">
        <f t="shared" si="7"/>
        <v>80.564102692307699</v>
      </c>
      <c r="AJ5" s="1">
        <f t="shared" si="7"/>
        <v>75.83760676923076</v>
      </c>
      <c r="AK5" s="1">
        <f t="shared" si="7"/>
        <v>80.717948076923065</v>
      </c>
      <c r="AL5" s="1">
        <f t="shared" si="7"/>
        <v>77.790598076923075</v>
      </c>
      <c r="AM5" s="1">
        <f t="shared" si="7"/>
        <v>75.012820384615381</v>
      </c>
      <c r="AN5" s="1">
        <f t="shared" si="7"/>
        <v>86.807692307692307</v>
      </c>
      <c r="AO5" s="1">
        <f t="shared" si="7"/>
        <v>88.294871923076926</v>
      </c>
      <c r="AP5" s="1">
        <f t="shared" si="7"/>
        <v>77.99572653846154</v>
      </c>
      <c r="AQ5" s="1">
        <f t="shared" si="7"/>
        <v>85.803418076923066</v>
      </c>
      <c r="AR5" s="1">
        <f t="shared" si="7"/>
        <v>78.461538153846149</v>
      </c>
      <c r="AS5" s="1">
        <f t="shared" si="7"/>
        <v>64.974358576923066</v>
      </c>
      <c r="AT5" s="1">
        <f t="shared" si="7"/>
        <v>62.183761192307685</v>
      </c>
    </row>
    <row r="6" spans="1:46" x14ac:dyDescent="0.2">
      <c r="B6" s="1">
        <v>1</v>
      </c>
      <c r="C6" s="1">
        <v>52.722222500000001</v>
      </c>
      <c r="D6" s="1">
        <v>84.944445000000002</v>
      </c>
      <c r="E6" s="1">
        <v>100</v>
      </c>
      <c r="F6" s="1">
        <v>100</v>
      </c>
      <c r="G6" s="1">
        <v>50</v>
      </c>
      <c r="H6" s="1">
        <v>98.722219999999993</v>
      </c>
      <c r="I6" s="1">
        <v>100</v>
      </c>
      <c r="J6" s="1">
        <v>92.444445000000002</v>
      </c>
      <c r="K6" s="1">
        <v>32.72222</v>
      </c>
      <c r="L6" s="1">
        <v>56.333334999999998</v>
      </c>
      <c r="M6" s="1">
        <v>87.055554999999998</v>
      </c>
      <c r="N6" s="1">
        <v>99.222219999999993</v>
      </c>
      <c r="O6" s="1">
        <v>100</v>
      </c>
      <c r="P6" s="1">
        <v>74.777780000000007</v>
      </c>
      <c r="Q6" s="1">
        <v>48.000005000000002</v>
      </c>
      <c r="R6" s="1">
        <v>54.222222500000001</v>
      </c>
      <c r="V6" s="1">
        <v>1</v>
      </c>
      <c r="W6" s="1">
        <f t="shared" si="0"/>
        <v>83.769841071428573</v>
      </c>
      <c r="X6" s="1">
        <f t="shared" si="1"/>
        <v>71.641975833333333</v>
      </c>
      <c r="Y6" s="1">
        <f t="shared" si="2"/>
        <v>8.6183142361942533</v>
      </c>
      <c r="Z6" s="1">
        <f t="shared" si="4"/>
        <v>8.2128746204322898</v>
      </c>
      <c r="AD6" s="2" t="s">
        <v>29</v>
      </c>
      <c r="AE6" s="1">
        <f t="shared" ref="AE6:AT6" si="8">AVERAGE(C50:C62)</f>
        <v>48.042735192307688</v>
      </c>
      <c r="AF6" s="1">
        <f t="shared" si="8"/>
        <v>62.423077230769223</v>
      </c>
      <c r="AG6" s="1">
        <f t="shared" si="8"/>
        <v>43.192307961538468</v>
      </c>
      <c r="AH6" s="1">
        <f t="shared" si="8"/>
        <v>27.867521584615385</v>
      </c>
      <c r="AI6" s="1">
        <f t="shared" si="8"/>
        <v>52.961538230769229</v>
      </c>
      <c r="AJ6" s="1">
        <f t="shared" si="8"/>
        <v>37.619657846153849</v>
      </c>
      <c r="AK6" s="1">
        <f t="shared" si="8"/>
        <v>32.081196538461541</v>
      </c>
      <c r="AL6" s="1">
        <f t="shared" si="8"/>
        <v>57.59829134615385</v>
      </c>
      <c r="AM6" s="1">
        <f t="shared" si="8"/>
        <v>62.435898423076921</v>
      </c>
      <c r="AN6" s="1">
        <f t="shared" si="8"/>
        <v>55.350427307692307</v>
      </c>
      <c r="AO6" s="1">
        <f t="shared" si="8"/>
        <v>68.230769615384617</v>
      </c>
      <c r="AP6" s="1">
        <f t="shared" si="8"/>
        <v>59.517094230769217</v>
      </c>
      <c r="AQ6" s="1">
        <f t="shared" si="8"/>
        <v>46.525641076923073</v>
      </c>
      <c r="AR6" s="1">
        <f t="shared" si="8"/>
        <v>50.641026153846148</v>
      </c>
      <c r="AS6" s="1">
        <f t="shared" si="8"/>
        <v>47.786325269230773</v>
      </c>
      <c r="AT6" s="1">
        <f t="shared" si="8"/>
        <v>38.675212384615378</v>
      </c>
    </row>
    <row r="7" spans="1:46" x14ac:dyDescent="0.2">
      <c r="B7" s="1">
        <v>1.25</v>
      </c>
      <c r="C7" s="1">
        <v>73.277780000000007</v>
      </c>
      <c r="D7" s="1">
        <v>100</v>
      </c>
      <c r="E7" s="1">
        <v>85.277774999999991</v>
      </c>
      <c r="F7" s="1">
        <v>100</v>
      </c>
      <c r="G7" s="1">
        <v>92.277780000000007</v>
      </c>
      <c r="H7" s="1">
        <v>100</v>
      </c>
      <c r="I7" s="1">
        <v>100</v>
      </c>
      <c r="J7" s="1">
        <v>95.555554999999998</v>
      </c>
      <c r="K7" s="1">
        <v>45.888885499999994</v>
      </c>
      <c r="L7" s="1">
        <v>61.555554999999998</v>
      </c>
      <c r="M7" s="1">
        <v>100</v>
      </c>
      <c r="N7" s="1">
        <v>100</v>
      </c>
      <c r="O7" s="1">
        <v>100</v>
      </c>
      <c r="P7" s="1">
        <v>97.888890000000004</v>
      </c>
      <c r="Q7" s="1">
        <v>49.555554999999998</v>
      </c>
      <c r="R7" s="1">
        <v>64.222219999999993</v>
      </c>
      <c r="V7" s="1">
        <v>1.25</v>
      </c>
      <c r="W7" s="1">
        <f t="shared" si="0"/>
        <v>92.976190714285721</v>
      </c>
      <c r="X7" s="1">
        <f t="shared" si="1"/>
        <v>79.40740672222222</v>
      </c>
      <c r="Y7" s="1">
        <f t="shared" si="2"/>
        <v>3.919172514194722</v>
      </c>
      <c r="Z7" s="1">
        <f t="shared" si="4"/>
        <v>7.851393571040318</v>
      </c>
      <c r="AD7" s="2" t="s">
        <v>23</v>
      </c>
      <c r="AE7" s="1">
        <f t="shared" ref="AE7:AT7" si="9">AVERAGE(C62:C74)</f>
        <v>78.256410384615393</v>
      </c>
      <c r="AF7" s="1">
        <f t="shared" si="9"/>
        <v>61.294872269230765</v>
      </c>
      <c r="AG7" s="1">
        <f t="shared" si="9"/>
        <v>47.106837615384613</v>
      </c>
      <c r="AH7" s="1">
        <f t="shared" si="9"/>
        <v>60.136752000000001</v>
      </c>
      <c r="AI7" s="1">
        <f t="shared" si="9"/>
        <v>64.405983038461528</v>
      </c>
      <c r="AJ7" s="1">
        <f t="shared" si="9"/>
        <v>60.83760684615384</v>
      </c>
      <c r="AK7" s="1">
        <f t="shared" si="9"/>
        <v>55.132478846153845</v>
      </c>
      <c r="AL7" s="1">
        <f t="shared" si="9"/>
        <v>62.905982692307688</v>
      </c>
      <c r="AM7" s="1">
        <f t="shared" si="9"/>
        <v>46.594017230769239</v>
      </c>
      <c r="AN7" s="1">
        <f t="shared" si="9"/>
        <v>65.329059615384622</v>
      </c>
      <c r="AO7" s="1">
        <f t="shared" si="9"/>
        <v>72.358975000000001</v>
      </c>
      <c r="AP7" s="1">
        <f t="shared" si="9"/>
        <v>72.03846107692307</v>
      </c>
      <c r="AQ7" s="1">
        <f t="shared" si="9"/>
        <v>58.085470538461536</v>
      </c>
      <c r="AR7" s="1">
        <f t="shared" si="9"/>
        <v>35.876068884615385</v>
      </c>
      <c r="AS7" s="1">
        <f t="shared" si="9"/>
        <v>57.683761576923082</v>
      </c>
      <c r="AT7" s="1">
        <f t="shared" si="9"/>
        <v>39.367521230769221</v>
      </c>
    </row>
    <row r="8" spans="1:46" x14ac:dyDescent="0.2">
      <c r="B8" s="1">
        <v>1.5</v>
      </c>
      <c r="C8" s="1">
        <v>50</v>
      </c>
      <c r="D8" s="1">
        <v>100</v>
      </c>
      <c r="E8" s="1">
        <v>69.222219999999993</v>
      </c>
      <c r="F8" s="1">
        <v>99.888890000000004</v>
      </c>
      <c r="G8" s="1">
        <v>100</v>
      </c>
      <c r="H8" s="1">
        <v>70.166664999999995</v>
      </c>
      <c r="I8" s="1">
        <v>82.055554999999998</v>
      </c>
      <c r="J8" s="1">
        <v>92.111109999999996</v>
      </c>
      <c r="K8" s="1">
        <v>50</v>
      </c>
      <c r="L8" s="1">
        <v>77.722219999999993</v>
      </c>
      <c r="M8" s="1">
        <v>100</v>
      </c>
      <c r="N8" s="1">
        <v>100</v>
      </c>
      <c r="O8" s="1">
        <v>100</v>
      </c>
      <c r="P8" s="1">
        <v>58.22222</v>
      </c>
      <c r="Q8" s="1">
        <v>53.055556000000003</v>
      </c>
      <c r="R8" s="1">
        <v>86.111109999999996</v>
      </c>
      <c r="V8" s="1">
        <v>1.5</v>
      </c>
      <c r="W8" s="1">
        <f t="shared" si="0"/>
        <v>81.619047142857156</v>
      </c>
      <c r="X8" s="1">
        <f t="shared" si="1"/>
        <v>79.691357333333315</v>
      </c>
      <c r="Y8" s="1">
        <f t="shared" si="2"/>
        <v>7.3909517964055143</v>
      </c>
      <c r="Z8" s="1">
        <f t="shared" si="4"/>
        <v>6.9608332376880222</v>
      </c>
      <c r="AD8" s="2" t="s">
        <v>24</v>
      </c>
      <c r="AE8" s="1">
        <f t="shared" ref="AE8:AT8" si="10">AVERAGE(C74:C86)</f>
        <v>72.786324615384629</v>
      </c>
      <c r="AF8" s="1">
        <f t="shared" si="10"/>
        <v>90.064101923076933</v>
      </c>
      <c r="AG8" s="1">
        <f t="shared" si="10"/>
        <v>71.021367384615388</v>
      </c>
      <c r="AH8" s="1">
        <f t="shared" si="10"/>
        <v>76.794872576923069</v>
      </c>
      <c r="AI8" s="1">
        <f t="shared" si="10"/>
        <v>90.876067692307686</v>
      </c>
      <c r="AJ8" s="1">
        <f t="shared" si="10"/>
        <v>77.940171076923065</v>
      </c>
      <c r="AK8" s="1">
        <f t="shared" si="10"/>
        <v>85.252136153846166</v>
      </c>
      <c r="AL8" s="1">
        <f t="shared" si="10"/>
        <v>81.773503846153844</v>
      </c>
      <c r="AM8" s="1">
        <f t="shared" si="10"/>
        <v>74.713674923076923</v>
      </c>
      <c r="AN8" s="1">
        <f t="shared" si="10"/>
        <v>79.589743730769229</v>
      </c>
      <c r="AO8" s="1">
        <f t="shared" si="10"/>
        <v>85.598290961538467</v>
      </c>
      <c r="AP8" s="1">
        <f t="shared" si="10"/>
        <v>79.170940269230769</v>
      </c>
      <c r="AQ8" s="1">
        <f t="shared" si="10"/>
        <v>66.414529615384623</v>
      </c>
      <c r="AR8" s="1">
        <f t="shared" si="10"/>
        <v>70.333333461538459</v>
      </c>
      <c r="AS8" s="1">
        <f t="shared" si="10"/>
        <v>63.769230384615376</v>
      </c>
      <c r="AT8" s="1">
        <f t="shared" si="10"/>
        <v>72.619657846153842</v>
      </c>
    </row>
    <row r="9" spans="1:46" x14ac:dyDescent="0.2">
      <c r="B9" s="1">
        <v>1.75</v>
      </c>
      <c r="C9" s="1">
        <v>62.722219999999993</v>
      </c>
      <c r="D9" s="1">
        <v>69.611109999999996</v>
      </c>
      <c r="E9" s="1">
        <v>60.777774999999998</v>
      </c>
      <c r="F9" s="1">
        <v>100</v>
      </c>
      <c r="G9" s="1">
        <v>100</v>
      </c>
      <c r="H9" s="1">
        <v>53.444444500000003</v>
      </c>
      <c r="I9" s="1">
        <v>74.277780000000007</v>
      </c>
      <c r="J9" s="1">
        <v>92.722219999999993</v>
      </c>
      <c r="K9" s="1">
        <v>65.833335000000005</v>
      </c>
      <c r="L9" s="1">
        <v>100</v>
      </c>
      <c r="M9" s="1">
        <v>97.222219999999993</v>
      </c>
      <c r="N9" s="1">
        <v>100</v>
      </c>
      <c r="O9" s="1">
        <v>100</v>
      </c>
      <c r="P9" s="1">
        <v>53.444444500000003</v>
      </c>
      <c r="Q9" s="1">
        <v>62.277774999999998</v>
      </c>
      <c r="R9" s="1">
        <v>88.444445000000002</v>
      </c>
      <c r="V9" s="1">
        <v>1.75</v>
      </c>
      <c r="W9" s="1">
        <f t="shared" si="0"/>
        <v>74.40476135714286</v>
      </c>
      <c r="X9" s="1">
        <f t="shared" si="1"/>
        <v>84.43827105555556</v>
      </c>
      <c r="Y9" s="1">
        <f t="shared" si="2"/>
        <v>7.0622050928052253</v>
      </c>
      <c r="Z9" s="1">
        <f t="shared" si="4"/>
        <v>6.2053441676845509</v>
      </c>
      <c r="AD9" s="2" t="s">
        <v>25</v>
      </c>
      <c r="AE9" s="1">
        <f t="shared" ref="AE9:AT9" si="11">AVERAGE(C86:C98)</f>
        <v>64.290598846153841</v>
      </c>
      <c r="AF9" s="1">
        <f t="shared" si="11"/>
        <v>54.200854461538455</v>
      </c>
      <c r="AG9" s="1">
        <f t="shared" si="11"/>
        <v>66.358973769230772</v>
      </c>
      <c r="AH9" s="1">
        <f t="shared" si="11"/>
        <v>84.230769230769226</v>
      </c>
      <c r="AI9" s="1">
        <f t="shared" si="11"/>
        <v>75.893162423076916</v>
      </c>
      <c r="AJ9" s="1">
        <f t="shared" si="11"/>
        <v>72.794872230769229</v>
      </c>
      <c r="AK9" s="1">
        <f t="shared" si="11"/>
        <v>69.44871769230771</v>
      </c>
      <c r="AL9" s="1">
        <f t="shared" si="11"/>
        <v>83.547008500000004</v>
      </c>
      <c r="AM9" s="1">
        <f t="shared" si="11"/>
        <v>79.679487692307703</v>
      </c>
      <c r="AN9" s="1">
        <f t="shared" si="11"/>
        <v>89.427350307692308</v>
      </c>
      <c r="AO9" s="1">
        <f t="shared" si="11"/>
        <v>83.504273846153836</v>
      </c>
      <c r="AP9" s="1">
        <f t="shared" si="11"/>
        <v>71.863248269230766</v>
      </c>
      <c r="AQ9" s="1">
        <f t="shared" si="11"/>
        <v>67.500000192307681</v>
      </c>
      <c r="AR9" s="1">
        <f t="shared" si="11"/>
        <v>70.414529538461522</v>
      </c>
      <c r="AS9" s="1">
        <f t="shared" si="11"/>
        <v>72.854701038461542</v>
      </c>
      <c r="AT9" s="1">
        <f t="shared" si="11"/>
        <v>65.076923461538456</v>
      </c>
    </row>
    <row r="10" spans="1:46" x14ac:dyDescent="0.2">
      <c r="B10" s="1">
        <v>2</v>
      </c>
      <c r="C10" s="1">
        <v>37.611109999999996</v>
      </c>
      <c r="D10" s="1">
        <v>50</v>
      </c>
      <c r="E10" s="1">
        <v>42.444445000000002</v>
      </c>
      <c r="F10" s="1">
        <v>78.777780000000007</v>
      </c>
      <c r="G10" s="1">
        <v>100</v>
      </c>
      <c r="H10" s="1">
        <v>61.111109999999996</v>
      </c>
      <c r="I10" s="1">
        <v>85.333329999999989</v>
      </c>
      <c r="J10" s="1">
        <v>100</v>
      </c>
      <c r="K10" s="1">
        <v>100</v>
      </c>
      <c r="L10" s="1">
        <v>100</v>
      </c>
      <c r="M10" s="1">
        <v>59.166665000000002</v>
      </c>
      <c r="N10" s="1">
        <v>100</v>
      </c>
      <c r="O10" s="1">
        <v>97.611109999999996</v>
      </c>
      <c r="P10" s="1">
        <v>90.555554999999998</v>
      </c>
      <c r="Q10" s="1">
        <v>51.777778500000004</v>
      </c>
      <c r="R10" s="1">
        <v>78.444445000000002</v>
      </c>
      <c r="V10" s="1">
        <v>2</v>
      </c>
      <c r="W10" s="1">
        <f t="shared" si="0"/>
        <v>65.039682142857146</v>
      </c>
      <c r="X10" s="1">
        <f t="shared" si="1"/>
        <v>86.395061499999997</v>
      </c>
      <c r="Y10" s="1">
        <f t="shared" si="2"/>
        <v>8.90062642275449</v>
      </c>
      <c r="Z10" s="1">
        <f t="shared" si="4"/>
        <v>6.3316236919073399</v>
      </c>
      <c r="AD10" s="2"/>
    </row>
    <row r="11" spans="1:46" ht="18" x14ac:dyDescent="0.2">
      <c r="B11" s="1">
        <v>2.25</v>
      </c>
      <c r="C11" s="1">
        <v>27.166668999999999</v>
      </c>
      <c r="D11" s="1">
        <v>57.833334999999998</v>
      </c>
      <c r="E11" s="1">
        <v>59.888890000000004</v>
      </c>
      <c r="F11" s="1">
        <v>48.333329999999997</v>
      </c>
      <c r="G11" s="1">
        <v>100</v>
      </c>
      <c r="H11" s="1">
        <v>78.722219999999993</v>
      </c>
      <c r="I11" s="1">
        <v>55.22222</v>
      </c>
      <c r="J11" s="1">
        <v>100</v>
      </c>
      <c r="K11" s="1">
        <v>100</v>
      </c>
      <c r="L11" s="1">
        <v>100</v>
      </c>
      <c r="M11" s="1">
        <v>34.833334000000001</v>
      </c>
      <c r="N11" s="1">
        <v>100</v>
      </c>
      <c r="O11" s="1">
        <v>50.666666499999998</v>
      </c>
      <c r="P11" s="1">
        <v>100</v>
      </c>
      <c r="Q11" s="1">
        <v>80</v>
      </c>
      <c r="R11" s="1">
        <v>40.444445000000002</v>
      </c>
      <c r="V11" s="1">
        <v>2.25</v>
      </c>
      <c r="W11" s="1">
        <f t="shared" si="0"/>
        <v>61.023809142857139</v>
      </c>
      <c r="X11" s="1">
        <f t="shared" si="1"/>
        <v>78.438271722222211</v>
      </c>
      <c r="Y11" s="1">
        <f t="shared" si="2"/>
        <v>8.7080381632754662</v>
      </c>
      <c r="Z11" s="1">
        <f t="shared" si="4"/>
        <v>9.4598296512538003</v>
      </c>
      <c r="AC11" s="1" t="s">
        <v>35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 s="1">
        <v>28.277774999999998</v>
      </c>
      <c r="D12" s="1">
        <v>51.222222000000002</v>
      </c>
      <c r="E12" s="1">
        <v>87.055554999999998</v>
      </c>
      <c r="F12" s="1">
        <v>77.055554999999998</v>
      </c>
      <c r="G12" s="1">
        <v>100</v>
      </c>
      <c r="H12" s="1">
        <v>100</v>
      </c>
      <c r="I12" s="1">
        <v>100</v>
      </c>
      <c r="J12" s="1">
        <v>100</v>
      </c>
      <c r="K12" s="1">
        <v>100</v>
      </c>
      <c r="L12" s="1">
        <v>100</v>
      </c>
      <c r="M12" s="1">
        <v>54.27778</v>
      </c>
      <c r="N12" s="1">
        <v>100</v>
      </c>
      <c r="O12" s="1">
        <v>70.944445000000002</v>
      </c>
      <c r="P12" s="1">
        <v>100</v>
      </c>
      <c r="Q12" s="1">
        <v>96.277780000000007</v>
      </c>
      <c r="R12" s="1">
        <v>82.055554999999998</v>
      </c>
      <c r="V12" s="1">
        <v>2.5</v>
      </c>
      <c r="W12" s="1">
        <f t="shared" si="0"/>
        <v>77.658729571428566</v>
      </c>
      <c r="X12" s="1">
        <f t="shared" si="1"/>
        <v>89.283951111111108</v>
      </c>
      <c r="Y12" s="1">
        <f t="shared" si="2"/>
        <v>10.60483812290415</v>
      </c>
      <c r="Z12" s="1">
        <f t="shared" si="4"/>
        <v>5.5741234638174006</v>
      </c>
      <c r="AC12" s="1" t="s">
        <v>19</v>
      </c>
      <c r="AD12" s="2" t="s">
        <v>22</v>
      </c>
      <c r="AE12" s="1">
        <f>AVERAGE(AE2:AK2)</f>
        <v>70.273503983516491</v>
      </c>
      <c r="AF12" s="1">
        <f t="shared" ref="AF12:AF19" si="12">AVERAGE(AL2:AT2)</f>
        <v>71.115859175213672</v>
      </c>
      <c r="AG12" s="1">
        <f>STDEV(AE2:AK2)/SQRT(7)</f>
        <v>4.7101147806772472</v>
      </c>
      <c r="AH12" s="1">
        <f t="shared" ref="AH12:AH19" si="13">STDEV(AL2:AT2)/SQRT(9)</f>
        <v>3.0051966539451738</v>
      </c>
    </row>
    <row r="13" spans="1:46" x14ac:dyDescent="0.2">
      <c r="B13" s="1">
        <v>2.75</v>
      </c>
      <c r="C13" s="1">
        <v>56</v>
      </c>
      <c r="D13" s="1">
        <v>25.555554999999998</v>
      </c>
      <c r="E13" s="1">
        <v>59.44444</v>
      </c>
      <c r="F13" s="1">
        <v>100</v>
      </c>
      <c r="G13" s="1">
        <v>100</v>
      </c>
      <c r="H13" s="1">
        <v>100</v>
      </c>
      <c r="I13" s="1">
        <v>100</v>
      </c>
      <c r="J13" s="1">
        <v>8.8888864999999999</v>
      </c>
      <c r="K13" s="1">
        <v>100</v>
      </c>
      <c r="L13" s="1">
        <v>59.5</v>
      </c>
      <c r="M13" s="1">
        <v>94.722219999999993</v>
      </c>
      <c r="N13" s="1">
        <v>87.222219999999993</v>
      </c>
      <c r="O13" s="1">
        <v>78.833335000000005</v>
      </c>
      <c r="P13" s="1">
        <v>100</v>
      </c>
      <c r="Q13" s="1">
        <v>96.611109999999996</v>
      </c>
      <c r="R13" s="1">
        <v>91.333329999999989</v>
      </c>
      <c r="V13" s="1">
        <v>2.75</v>
      </c>
      <c r="W13" s="1">
        <f t="shared" si="0"/>
        <v>77.285713571428573</v>
      </c>
      <c r="X13" s="1">
        <f t="shared" si="1"/>
        <v>79.679011277777761</v>
      </c>
      <c r="Y13" s="1">
        <f t="shared" si="2"/>
        <v>11.455043786739839</v>
      </c>
      <c r="Z13" s="1">
        <f t="shared" si="4"/>
        <v>9.8253865024145597</v>
      </c>
      <c r="AD13" s="2" t="s">
        <v>26</v>
      </c>
      <c r="AE13" s="1">
        <f t="shared" ref="AE13:AE19" si="14">AVERAGE(AE3:AK3)</f>
        <v>86.538461576923083</v>
      </c>
      <c r="AF13" s="1">
        <f t="shared" si="12"/>
        <v>84.883190876068355</v>
      </c>
      <c r="AG13" s="1">
        <f t="shared" ref="AG13:AG19" si="15">STDEV(AE3:AK3)/SQRT(7)</f>
        <v>4.3123811807650805</v>
      </c>
      <c r="AH13" s="1">
        <f t="shared" si="13"/>
        <v>2.4735902776700529</v>
      </c>
    </row>
    <row r="14" spans="1:46" x14ac:dyDescent="0.2">
      <c r="B14" s="1">
        <v>3</v>
      </c>
      <c r="C14" s="1">
        <v>58.833329999999997</v>
      </c>
      <c r="D14" s="1">
        <v>28.833334999999998</v>
      </c>
      <c r="E14" s="1">
        <v>93</v>
      </c>
      <c r="F14" s="1">
        <v>100</v>
      </c>
      <c r="G14" s="1">
        <v>78.444445000000002</v>
      </c>
      <c r="H14" s="1">
        <v>100</v>
      </c>
      <c r="I14" s="1">
        <v>100</v>
      </c>
      <c r="J14" s="1">
        <v>42.611109999999996</v>
      </c>
      <c r="K14" s="1">
        <v>100</v>
      </c>
      <c r="L14" s="1">
        <v>64.111109999999996</v>
      </c>
      <c r="M14" s="1">
        <v>100</v>
      </c>
      <c r="N14" s="1">
        <v>32.333329999999997</v>
      </c>
      <c r="O14" s="1">
        <v>53.166666499999998</v>
      </c>
      <c r="P14" s="1">
        <v>100</v>
      </c>
      <c r="Q14" s="1">
        <v>81.388890000000004</v>
      </c>
      <c r="R14" s="1">
        <v>84.222225000000009</v>
      </c>
      <c r="V14" s="1">
        <v>3</v>
      </c>
      <c r="W14" s="1">
        <f t="shared" si="0"/>
        <v>79.8730157142857</v>
      </c>
      <c r="X14" s="1">
        <f t="shared" si="1"/>
        <v>73.092592388888889</v>
      </c>
      <c r="Y14" s="1">
        <f t="shared" si="2"/>
        <v>10.278690858840211</v>
      </c>
      <c r="Z14" s="1">
        <f t="shared" si="4"/>
        <v>8.6865723459190196</v>
      </c>
      <c r="AD14" s="2" t="s">
        <v>27</v>
      </c>
      <c r="AE14" s="1">
        <f t="shared" si="14"/>
        <v>90.488400439560436</v>
      </c>
      <c r="AF14" s="1">
        <f t="shared" si="12"/>
        <v>92.115859397435898</v>
      </c>
      <c r="AG14" s="1">
        <f t="shared" si="15"/>
        <v>2.9511816805991025</v>
      </c>
      <c r="AH14" s="1">
        <f t="shared" si="13"/>
        <v>1.7305374603636483</v>
      </c>
    </row>
    <row r="15" spans="1:46" x14ac:dyDescent="0.2">
      <c r="B15" s="1">
        <v>3.25</v>
      </c>
      <c r="C15" s="1">
        <v>59.5</v>
      </c>
      <c r="D15" s="1">
        <v>27.94444</v>
      </c>
      <c r="E15" s="1">
        <v>98.666670000000011</v>
      </c>
      <c r="F15" s="1">
        <v>100</v>
      </c>
      <c r="G15" s="1">
        <v>100</v>
      </c>
      <c r="H15" s="1">
        <v>100</v>
      </c>
      <c r="I15" s="1">
        <v>100</v>
      </c>
      <c r="J15" s="1">
        <v>91.611109999999996</v>
      </c>
      <c r="K15" s="1">
        <v>100</v>
      </c>
      <c r="L15" s="1">
        <v>100</v>
      </c>
      <c r="M15" s="1">
        <v>100</v>
      </c>
      <c r="N15" s="1">
        <v>63.611109999999996</v>
      </c>
      <c r="O15" s="1">
        <v>65.5</v>
      </c>
      <c r="P15" s="1">
        <v>100</v>
      </c>
      <c r="Q15" s="1">
        <v>71.833329999999989</v>
      </c>
      <c r="R15" s="1">
        <v>75.111115000000012</v>
      </c>
      <c r="V15" s="1">
        <v>3.25</v>
      </c>
      <c r="W15" s="1">
        <f t="shared" si="0"/>
        <v>83.730158571428575</v>
      </c>
      <c r="X15" s="1">
        <f t="shared" si="1"/>
        <v>85.296296111111118</v>
      </c>
      <c r="Y15" s="1">
        <f t="shared" si="2"/>
        <v>10.890228598574131</v>
      </c>
      <c r="Z15" s="1">
        <f t="shared" si="4"/>
        <v>5.3382822271296666</v>
      </c>
      <c r="AD15" s="2" t="s">
        <v>28</v>
      </c>
      <c r="AE15" s="1">
        <f t="shared" si="14"/>
        <v>71.521978032967041</v>
      </c>
      <c r="AF15" s="1">
        <f t="shared" si="12"/>
        <v>77.480531692307693</v>
      </c>
      <c r="AG15" s="1">
        <f t="shared" si="15"/>
        <v>5.4865326419737714</v>
      </c>
      <c r="AH15" s="1">
        <f t="shared" si="13"/>
        <v>3.0528343181490225</v>
      </c>
    </row>
    <row r="16" spans="1:46" x14ac:dyDescent="0.2">
      <c r="B16" s="1">
        <v>3.5</v>
      </c>
      <c r="C16" s="1">
        <v>66.666664999999995</v>
      </c>
      <c r="D16" s="1">
        <v>50</v>
      </c>
      <c r="E16" s="1">
        <v>100</v>
      </c>
      <c r="F16" s="1">
        <v>100</v>
      </c>
      <c r="G16" s="1">
        <v>100</v>
      </c>
      <c r="H16" s="1">
        <v>100</v>
      </c>
      <c r="I16" s="1">
        <v>77.055554999999998</v>
      </c>
      <c r="J16" s="1">
        <v>100</v>
      </c>
      <c r="K16" s="1">
        <v>100</v>
      </c>
      <c r="L16" s="1">
        <v>100</v>
      </c>
      <c r="M16" s="1">
        <v>100</v>
      </c>
      <c r="N16" s="1">
        <v>100</v>
      </c>
      <c r="O16" s="1">
        <v>96.222219999999993</v>
      </c>
      <c r="P16" s="1">
        <v>100</v>
      </c>
      <c r="Q16" s="1">
        <v>40.5</v>
      </c>
      <c r="R16" s="1">
        <v>18.499998499999997</v>
      </c>
      <c r="V16" s="1">
        <v>3.5</v>
      </c>
      <c r="W16" s="1">
        <f t="shared" si="0"/>
        <v>84.817459999999997</v>
      </c>
      <c r="X16" s="1">
        <f t="shared" si="1"/>
        <v>83.91357983333333</v>
      </c>
      <c r="Y16" s="1">
        <f t="shared" si="2"/>
        <v>7.7520997656534387</v>
      </c>
      <c r="Z16" s="1">
        <f t="shared" si="4"/>
        <v>10.45347871538833</v>
      </c>
      <c r="AD16" s="2" t="s">
        <v>29</v>
      </c>
      <c r="AE16" s="1">
        <f t="shared" si="14"/>
        <v>43.455433512087914</v>
      </c>
      <c r="AF16" s="1">
        <f t="shared" si="12"/>
        <v>54.084520645299143</v>
      </c>
      <c r="AG16" s="1">
        <f t="shared" si="15"/>
        <v>4.5712941002365683</v>
      </c>
      <c r="AH16" s="1">
        <f t="shared" si="13"/>
        <v>3.0263477057480093</v>
      </c>
    </row>
    <row r="17" spans="2:34" x14ac:dyDescent="0.2">
      <c r="B17" s="1">
        <v>3.75</v>
      </c>
      <c r="C17" s="1">
        <v>59.388890000000004</v>
      </c>
      <c r="D17" s="1">
        <v>67.833335000000005</v>
      </c>
      <c r="E17" s="1">
        <v>100</v>
      </c>
      <c r="F17" s="1">
        <v>100</v>
      </c>
      <c r="G17" s="1">
        <v>64.722219999999993</v>
      </c>
      <c r="H17" s="1">
        <v>100</v>
      </c>
      <c r="I17" s="1">
        <v>91</v>
      </c>
      <c r="J17" s="1">
        <v>100</v>
      </c>
      <c r="K17" s="1">
        <v>100</v>
      </c>
      <c r="L17" s="1">
        <v>73.333335000000005</v>
      </c>
      <c r="M17" s="1">
        <v>93.888890000000004</v>
      </c>
      <c r="N17" s="1">
        <v>100</v>
      </c>
      <c r="O17" s="1">
        <v>100</v>
      </c>
      <c r="P17" s="1">
        <v>100</v>
      </c>
      <c r="Q17" s="1">
        <v>69.944450000000003</v>
      </c>
      <c r="R17" s="1">
        <v>69.777774999999991</v>
      </c>
      <c r="V17" s="1">
        <v>3.75</v>
      </c>
      <c r="W17" s="1">
        <f t="shared" si="0"/>
        <v>83.277777857142851</v>
      </c>
      <c r="X17" s="1">
        <f t="shared" si="1"/>
        <v>89.660494444444438</v>
      </c>
      <c r="Y17" s="1">
        <f t="shared" si="2"/>
        <v>6.9898725388905083</v>
      </c>
      <c r="Z17" s="1">
        <f t="shared" si="4"/>
        <v>4.7185027068492964</v>
      </c>
      <c r="AD17" s="2" t="s">
        <v>23</v>
      </c>
      <c r="AE17" s="1">
        <f t="shared" si="14"/>
        <v>61.024420142857146</v>
      </c>
      <c r="AF17" s="1">
        <f t="shared" si="12"/>
        <v>56.693257538461538</v>
      </c>
      <c r="AG17" s="1">
        <f t="shared" si="15"/>
        <v>3.5779966769598741</v>
      </c>
      <c r="AH17" s="1">
        <f t="shared" si="13"/>
        <v>4.460498693320484</v>
      </c>
    </row>
    <row r="18" spans="2:34" x14ac:dyDescent="0.2">
      <c r="B18" s="1">
        <v>4</v>
      </c>
      <c r="C18" s="1">
        <v>98.166670000000011</v>
      </c>
      <c r="D18" s="1">
        <v>69.388890000000004</v>
      </c>
      <c r="E18" s="1">
        <v>100</v>
      </c>
      <c r="F18" s="1">
        <v>79.333335000000005</v>
      </c>
      <c r="G18" s="1">
        <v>99.777780000000007</v>
      </c>
      <c r="H18" s="1">
        <v>100</v>
      </c>
      <c r="I18" s="1">
        <v>64.722219999999993</v>
      </c>
      <c r="J18" s="1">
        <v>100</v>
      </c>
      <c r="K18" s="1">
        <v>100</v>
      </c>
      <c r="L18" s="1">
        <v>56.166665000000002</v>
      </c>
      <c r="M18" s="1">
        <v>86.444445000000002</v>
      </c>
      <c r="N18" s="1">
        <v>100</v>
      </c>
      <c r="O18" s="1">
        <v>100</v>
      </c>
      <c r="P18" s="1">
        <v>97.277780000000007</v>
      </c>
      <c r="Q18" s="1">
        <v>99.611109999999996</v>
      </c>
      <c r="R18" s="1">
        <v>38.611109999999996</v>
      </c>
      <c r="V18" s="1">
        <v>4</v>
      </c>
      <c r="W18" s="1">
        <f t="shared" si="0"/>
        <v>87.341270714285727</v>
      </c>
      <c r="X18" s="1">
        <f t="shared" si="1"/>
        <v>86.456790000000012</v>
      </c>
      <c r="Y18" s="1">
        <f t="shared" si="2"/>
        <v>5.9569474247602088</v>
      </c>
      <c r="Z18" s="1">
        <f t="shared" si="4"/>
        <v>7.6653124050599395</v>
      </c>
      <c r="AD18" s="2" t="s">
        <v>24</v>
      </c>
      <c r="AE18" s="1">
        <f t="shared" si="14"/>
        <v>80.676434489010987</v>
      </c>
      <c r="AF18" s="1">
        <f t="shared" si="12"/>
        <v>74.886989448717941</v>
      </c>
      <c r="AG18" s="1">
        <f t="shared" si="15"/>
        <v>3.0516415489043447</v>
      </c>
      <c r="AH18" s="1">
        <f t="shared" si="13"/>
        <v>2.4264684806885737</v>
      </c>
    </row>
    <row r="19" spans="2:34" x14ac:dyDescent="0.2">
      <c r="B19" s="1">
        <v>4.25</v>
      </c>
      <c r="C19" s="1">
        <v>97.888890000000004</v>
      </c>
      <c r="D19" s="1">
        <v>100</v>
      </c>
      <c r="E19" s="1">
        <v>62.444445000000002</v>
      </c>
      <c r="F19" s="1">
        <v>62.555554999999998</v>
      </c>
      <c r="G19" s="1">
        <v>100</v>
      </c>
      <c r="H19" s="1">
        <v>100</v>
      </c>
      <c r="I19" s="1">
        <v>96.277780000000007</v>
      </c>
      <c r="J19" s="1">
        <v>100</v>
      </c>
      <c r="K19" s="1">
        <v>60.111109999999996</v>
      </c>
      <c r="L19" s="1">
        <v>50</v>
      </c>
      <c r="M19" s="1">
        <v>90.555554999999998</v>
      </c>
      <c r="N19" s="1">
        <v>100</v>
      </c>
      <c r="O19" s="1">
        <v>100</v>
      </c>
      <c r="P19" s="1">
        <v>100</v>
      </c>
      <c r="Q19" s="1">
        <v>72</v>
      </c>
      <c r="R19" s="1">
        <v>44.111112500000004</v>
      </c>
      <c r="V19" s="1">
        <v>4.25</v>
      </c>
      <c r="W19" s="1">
        <f t="shared" si="0"/>
        <v>88.452381428571442</v>
      </c>
      <c r="X19" s="1">
        <f t="shared" si="1"/>
        <v>79.641975277777775</v>
      </c>
      <c r="Y19" s="1">
        <f t="shared" si="2"/>
        <v>6.7212977367578137</v>
      </c>
      <c r="Z19" s="1">
        <f t="shared" si="4"/>
        <v>7.7798228141976074</v>
      </c>
      <c r="AD19" s="2" t="s">
        <v>25</v>
      </c>
      <c r="AE19" s="1">
        <f t="shared" si="14"/>
        <v>69.602564093406585</v>
      </c>
      <c r="AF19" s="1">
        <f t="shared" si="12"/>
        <v>75.985280316239312</v>
      </c>
      <c r="AG19" s="1">
        <f t="shared" si="15"/>
        <v>3.5847594905327522</v>
      </c>
      <c r="AH19" s="1">
        <f t="shared" si="13"/>
        <v>2.7810583959236865</v>
      </c>
    </row>
    <row r="20" spans="2:34" x14ac:dyDescent="0.2">
      <c r="B20" s="1">
        <v>4.5</v>
      </c>
      <c r="C20" s="1">
        <v>96.055549999999997</v>
      </c>
      <c r="D20" s="1">
        <v>100</v>
      </c>
      <c r="E20" s="1">
        <v>39.111113500000002</v>
      </c>
      <c r="F20" s="1">
        <v>98.166670000000011</v>
      </c>
      <c r="G20" s="1">
        <v>100</v>
      </c>
      <c r="H20" s="1">
        <v>100</v>
      </c>
      <c r="I20" s="1">
        <v>100</v>
      </c>
      <c r="J20" s="1">
        <v>100</v>
      </c>
      <c r="K20" s="1">
        <v>54.5</v>
      </c>
      <c r="L20" s="1">
        <v>97.222219999999993</v>
      </c>
      <c r="M20" s="1">
        <v>73.388890000000004</v>
      </c>
      <c r="N20" s="1">
        <v>100</v>
      </c>
      <c r="O20" s="1">
        <v>100</v>
      </c>
      <c r="P20" s="1">
        <v>100</v>
      </c>
      <c r="Q20" s="1">
        <v>58.944445000000002</v>
      </c>
      <c r="R20" s="1">
        <v>68.722225000000009</v>
      </c>
      <c r="V20" s="1">
        <v>4.5</v>
      </c>
      <c r="W20" s="1">
        <f t="shared" si="0"/>
        <v>90.476190500000001</v>
      </c>
      <c r="X20" s="1">
        <f t="shared" si="1"/>
        <v>83.641975555555561</v>
      </c>
      <c r="Y20" s="1">
        <f t="shared" si="2"/>
        <v>8.5793989857144073</v>
      </c>
      <c r="Z20" s="1">
        <f t="shared" si="4"/>
        <v>6.4996905577451356</v>
      </c>
    </row>
    <row r="21" spans="2:34" x14ac:dyDescent="0.2">
      <c r="B21" s="1">
        <v>4.75</v>
      </c>
      <c r="C21" s="1">
        <v>96</v>
      </c>
      <c r="D21" s="1">
        <v>95</v>
      </c>
      <c r="E21" s="1">
        <v>67.166664999999995</v>
      </c>
      <c r="F21" s="1">
        <v>50</v>
      </c>
      <c r="G21" s="1">
        <v>100</v>
      </c>
      <c r="H21" s="1">
        <v>97.777780000000007</v>
      </c>
      <c r="I21" s="1">
        <v>100</v>
      </c>
      <c r="J21" s="1">
        <v>78.611109999999996</v>
      </c>
      <c r="K21" s="1">
        <v>93.388890000000004</v>
      </c>
      <c r="L21" s="1">
        <v>100</v>
      </c>
      <c r="M21" s="1">
        <v>100</v>
      </c>
      <c r="N21" s="1">
        <v>100</v>
      </c>
      <c r="O21" s="1">
        <v>100</v>
      </c>
      <c r="P21" s="1">
        <v>93.722219999999993</v>
      </c>
      <c r="Q21" s="1">
        <v>58.22222</v>
      </c>
      <c r="R21" s="1">
        <v>93.722219999999993</v>
      </c>
      <c r="V21" s="1">
        <v>4.75</v>
      </c>
      <c r="W21" s="1">
        <f t="shared" si="0"/>
        <v>86.563492142857143</v>
      </c>
      <c r="X21" s="1">
        <f t="shared" si="1"/>
        <v>90.851851111111102</v>
      </c>
      <c r="Y21" s="1">
        <f t="shared" si="2"/>
        <v>7.4963291733913406</v>
      </c>
      <c r="Z21" s="1">
        <f t="shared" si="4"/>
        <v>4.6729090439971825</v>
      </c>
    </row>
    <row r="22" spans="2:34" x14ac:dyDescent="0.2">
      <c r="B22" s="1">
        <v>5</v>
      </c>
      <c r="C22" s="1">
        <v>97.833329999999989</v>
      </c>
      <c r="D22" s="1">
        <v>57.444445000000002</v>
      </c>
      <c r="E22" s="1">
        <v>100</v>
      </c>
      <c r="F22" s="1">
        <v>93.888890000000004</v>
      </c>
      <c r="G22" s="1">
        <v>100</v>
      </c>
      <c r="H22" s="1">
        <v>59.22222</v>
      </c>
      <c r="I22" s="1">
        <v>100</v>
      </c>
      <c r="J22" s="1">
        <v>50</v>
      </c>
      <c r="K22" s="1">
        <v>60.72222</v>
      </c>
      <c r="L22" s="1">
        <v>100</v>
      </c>
      <c r="M22" s="1">
        <v>100</v>
      </c>
      <c r="N22" s="1">
        <v>82.888890000000004</v>
      </c>
      <c r="O22" s="1">
        <v>100</v>
      </c>
      <c r="P22" s="1">
        <v>50</v>
      </c>
      <c r="Q22" s="1">
        <v>96.666670000000011</v>
      </c>
      <c r="R22" s="1">
        <v>91.444445000000002</v>
      </c>
      <c r="V22" s="1">
        <v>5</v>
      </c>
      <c r="W22" s="1">
        <f t="shared" si="0"/>
        <v>86.912697857142845</v>
      </c>
      <c r="X22" s="1">
        <f t="shared" si="1"/>
        <v>81.302469444444455</v>
      </c>
      <c r="Y22" s="1">
        <f t="shared" si="2"/>
        <v>7.4272669871904817</v>
      </c>
      <c r="Z22" s="1">
        <f t="shared" si="4"/>
        <v>7.239421264396003</v>
      </c>
    </row>
    <row r="23" spans="2:34" x14ac:dyDescent="0.2">
      <c r="B23" s="1">
        <v>5.25</v>
      </c>
      <c r="C23" s="1">
        <v>73.222219999999993</v>
      </c>
      <c r="D23" s="1">
        <v>56.333334999999998</v>
      </c>
      <c r="E23" s="1">
        <v>76.722219999999993</v>
      </c>
      <c r="F23" s="1">
        <v>99.888890000000004</v>
      </c>
      <c r="G23" s="1">
        <v>100</v>
      </c>
      <c r="H23" s="1">
        <v>79.5</v>
      </c>
      <c r="I23" s="1">
        <v>100</v>
      </c>
      <c r="J23" s="1">
        <v>80.777780000000007</v>
      </c>
      <c r="K23" s="1">
        <v>60.666665000000002</v>
      </c>
      <c r="L23" s="1">
        <v>100</v>
      </c>
      <c r="M23" s="1">
        <v>100</v>
      </c>
      <c r="N23" s="1">
        <v>51.111110000000004</v>
      </c>
      <c r="O23" s="1">
        <v>79.833335000000005</v>
      </c>
      <c r="P23" s="1">
        <v>68.111109999999996</v>
      </c>
      <c r="Q23" s="1">
        <v>91</v>
      </c>
      <c r="R23" s="1">
        <v>94.777780000000007</v>
      </c>
      <c r="V23" s="1">
        <v>5.25</v>
      </c>
      <c r="W23" s="1">
        <f t="shared" si="0"/>
        <v>83.666666428571418</v>
      </c>
      <c r="X23" s="1">
        <f t="shared" si="1"/>
        <v>80.697531111111118</v>
      </c>
      <c r="Y23" s="1">
        <f t="shared" si="2"/>
        <v>6.396613728823052</v>
      </c>
      <c r="Z23" s="1">
        <f t="shared" si="4"/>
        <v>5.8752400269014293</v>
      </c>
    </row>
    <row r="24" spans="2:34" x14ac:dyDescent="0.2">
      <c r="B24" s="1">
        <v>5.5</v>
      </c>
      <c r="C24" s="1">
        <v>72.333335000000005</v>
      </c>
      <c r="D24" s="1">
        <v>62.77778</v>
      </c>
      <c r="E24" s="1">
        <v>99.555554999999998</v>
      </c>
      <c r="F24" s="1">
        <v>100</v>
      </c>
      <c r="G24" s="1">
        <v>100</v>
      </c>
      <c r="H24" s="1">
        <v>100</v>
      </c>
      <c r="I24" s="1">
        <v>100</v>
      </c>
      <c r="J24" s="1">
        <v>100</v>
      </c>
      <c r="K24" s="1">
        <v>100</v>
      </c>
      <c r="L24" s="1">
        <v>100</v>
      </c>
      <c r="M24" s="1">
        <v>100</v>
      </c>
      <c r="N24" s="1">
        <v>57.27778</v>
      </c>
      <c r="O24" s="1">
        <v>60.444445000000002</v>
      </c>
      <c r="P24" s="1">
        <v>87.944445000000002</v>
      </c>
      <c r="Q24" s="1">
        <v>79.888890000000004</v>
      </c>
      <c r="R24" s="1">
        <v>59.111109999999996</v>
      </c>
      <c r="V24" s="1">
        <v>5.5</v>
      </c>
      <c r="W24" s="1">
        <f t="shared" si="0"/>
        <v>90.66666714285715</v>
      </c>
      <c r="X24" s="1">
        <f t="shared" si="1"/>
        <v>82.74074111111112</v>
      </c>
      <c r="Y24" s="1">
        <f t="shared" si="2"/>
        <v>6.0579696224479518</v>
      </c>
      <c r="Z24" s="1">
        <f t="shared" si="4"/>
        <v>6.3798579897176468</v>
      </c>
    </row>
    <row r="25" spans="2:34" x14ac:dyDescent="0.2">
      <c r="B25" s="1">
        <v>5.75</v>
      </c>
      <c r="C25" s="1">
        <v>98.388890000000004</v>
      </c>
      <c r="D25" s="1">
        <v>54</v>
      </c>
      <c r="E25" s="1">
        <v>100</v>
      </c>
      <c r="F25" s="1">
        <v>100</v>
      </c>
      <c r="G25" s="1">
        <v>100</v>
      </c>
      <c r="H25" s="1">
        <v>100</v>
      </c>
      <c r="I25" s="1">
        <v>90.055560000000014</v>
      </c>
      <c r="J25" s="1">
        <v>74.555554999999998</v>
      </c>
      <c r="K25" s="1">
        <v>99.333329999999989</v>
      </c>
      <c r="L25" s="1">
        <v>98.333329999999989</v>
      </c>
      <c r="M25" s="1">
        <v>100</v>
      </c>
      <c r="N25" s="1">
        <v>97.5</v>
      </c>
      <c r="O25" s="1">
        <v>93.777780000000007</v>
      </c>
      <c r="P25" s="1">
        <v>100</v>
      </c>
      <c r="Q25" s="1">
        <v>95.444445000000002</v>
      </c>
      <c r="R25" s="1">
        <v>88.444445000000002</v>
      </c>
      <c r="V25" s="1">
        <v>5.75</v>
      </c>
      <c r="W25" s="1">
        <f t="shared" si="0"/>
        <v>91.77777857142857</v>
      </c>
      <c r="X25" s="1">
        <f t="shared" si="1"/>
        <v>94.154320555555557</v>
      </c>
      <c r="Y25" s="1">
        <f t="shared" si="2"/>
        <v>6.4443646216093295</v>
      </c>
      <c r="Z25" s="1">
        <f t="shared" si="4"/>
        <v>2.7445508134692811</v>
      </c>
    </row>
    <row r="26" spans="2:34" x14ac:dyDescent="0.2">
      <c r="B26" s="1">
        <v>6</v>
      </c>
      <c r="C26" s="1">
        <v>66.555554999999998</v>
      </c>
      <c r="D26" s="1">
        <v>58.22222</v>
      </c>
      <c r="E26" s="1">
        <v>100</v>
      </c>
      <c r="F26" s="1">
        <v>100</v>
      </c>
      <c r="G26" s="1">
        <v>100</v>
      </c>
      <c r="H26" s="1">
        <v>100</v>
      </c>
      <c r="I26" s="1">
        <v>87.333329999999989</v>
      </c>
      <c r="J26" s="1">
        <v>63.166665000000002</v>
      </c>
      <c r="K26" s="1">
        <v>100</v>
      </c>
      <c r="L26" s="1">
        <v>98.666670000000011</v>
      </c>
      <c r="M26" s="1">
        <v>100</v>
      </c>
      <c r="N26" s="1">
        <v>100</v>
      </c>
      <c r="O26" s="1">
        <v>77.5</v>
      </c>
      <c r="P26" s="1">
        <v>100</v>
      </c>
      <c r="Q26" s="1">
        <v>97.944445000000002</v>
      </c>
      <c r="R26" s="1">
        <v>91</v>
      </c>
      <c r="V26" s="1">
        <v>6</v>
      </c>
      <c r="W26" s="1">
        <f t="shared" si="0"/>
        <v>87.444443571428565</v>
      </c>
      <c r="X26" s="1">
        <f t="shared" si="1"/>
        <v>92.030864444444447</v>
      </c>
      <c r="Y26" s="1">
        <f t="shared" si="2"/>
        <v>6.7627557628916879</v>
      </c>
      <c r="Z26" s="1">
        <f t="shared" si="4"/>
        <v>4.3754103759021801</v>
      </c>
    </row>
    <row r="27" spans="2:34" x14ac:dyDescent="0.2">
      <c r="B27" s="1">
        <v>6.25</v>
      </c>
      <c r="C27" s="1">
        <v>49.333329999999997</v>
      </c>
      <c r="D27" s="1">
        <v>70.388890000000004</v>
      </c>
      <c r="E27" s="1">
        <v>100</v>
      </c>
      <c r="F27" s="1">
        <v>96.777780000000007</v>
      </c>
      <c r="G27" s="1">
        <v>100</v>
      </c>
      <c r="H27" s="1">
        <v>98.5</v>
      </c>
      <c r="I27" s="1">
        <v>100</v>
      </c>
      <c r="J27" s="1">
        <v>100</v>
      </c>
      <c r="K27" s="1">
        <v>100</v>
      </c>
      <c r="L27" s="1">
        <v>100</v>
      </c>
      <c r="M27" s="1">
        <v>89.555554999999998</v>
      </c>
      <c r="N27" s="1">
        <v>100</v>
      </c>
      <c r="O27" s="1">
        <v>77.833335000000005</v>
      </c>
      <c r="P27" s="1">
        <v>100</v>
      </c>
      <c r="Q27" s="1">
        <v>100</v>
      </c>
      <c r="R27" s="1">
        <v>94.333329999999989</v>
      </c>
      <c r="V27" s="1">
        <v>6.25</v>
      </c>
      <c r="W27" s="1">
        <f t="shared" si="0"/>
        <v>87.857142857142861</v>
      </c>
      <c r="X27" s="1">
        <f t="shared" si="1"/>
        <v>95.746913333333339</v>
      </c>
      <c r="Y27" s="1">
        <f t="shared" si="2"/>
        <v>7.597648647704462</v>
      </c>
      <c r="Z27" s="1">
        <f t="shared" si="4"/>
        <v>2.5542989408966936</v>
      </c>
    </row>
    <row r="28" spans="2:34" x14ac:dyDescent="0.2">
      <c r="B28" s="1">
        <v>6.5</v>
      </c>
      <c r="C28" s="1">
        <v>50</v>
      </c>
      <c r="D28" s="1">
        <v>91.5</v>
      </c>
      <c r="E28" s="1">
        <v>90.166670000000011</v>
      </c>
      <c r="F28" s="1">
        <v>81.555554999999998</v>
      </c>
      <c r="G28" s="1">
        <v>100</v>
      </c>
      <c r="H28" s="1">
        <v>100</v>
      </c>
      <c r="I28" s="1">
        <v>100</v>
      </c>
      <c r="J28" s="1">
        <v>100</v>
      </c>
      <c r="K28" s="1">
        <v>100</v>
      </c>
      <c r="L28" s="1">
        <v>100</v>
      </c>
      <c r="M28" s="1">
        <v>58.166665000000002</v>
      </c>
      <c r="N28" s="1">
        <v>100</v>
      </c>
      <c r="O28" s="1">
        <v>100</v>
      </c>
      <c r="P28" s="1">
        <v>100</v>
      </c>
      <c r="Q28" s="1">
        <v>100</v>
      </c>
      <c r="R28" s="1">
        <v>90.444439999999986</v>
      </c>
      <c r="V28" s="1">
        <v>6.5</v>
      </c>
      <c r="W28" s="1">
        <f t="shared" si="0"/>
        <v>87.603174999999993</v>
      </c>
      <c r="X28" s="1">
        <f t="shared" si="1"/>
        <v>94.290122777777768</v>
      </c>
      <c r="Y28" s="1">
        <f t="shared" si="2"/>
        <v>6.7847395986149106</v>
      </c>
      <c r="Z28" s="1">
        <f t="shared" si="4"/>
        <v>4.6366779940853675</v>
      </c>
    </row>
    <row r="29" spans="2:34" x14ac:dyDescent="0.2">
      <c r="B29" s="1">
        <v>6.75</v>
      </c>
      <c r="C29" s="1">
        <v>59.72222</v>
      </c>
      <c r="D29" s="1">
        <v>100</v>
      </c>
      <c r="E29" s="1">
        <v>100</v>
      </c>
      <c r="F29" s="1">
        <v>80.777780000000007</v>
      </c>
      <c r="G29" s="1">
        <v>95.777780000000007</v>
      </c>
      <c r="H29" s="1">
        <v>100</v>
      </c>
      <c r="I29" s="1">
        <v>100</v>
      </c>
      <c r="J29" s="1">
        <v>100</v>
      </c>
      <c r="K29" s="1">
        <v>100</v>
      </c>
      <c r="L29" s="1">
        <v>100</v>
      </c>
      <c r="M29" s="1">
        <v>82.333329999999989</v>
      </c>
      <c r="N29" s="1">
        <v>97.277780000000007</v>
      </c>
      <c r="O29" s="1">
        <v>100</v>
      </c>
      <c r="P29" s="1">
        <v>100</v>
      </c>
      <c r="Q29" s="1">
        <v>100</v>
      </c>
      <c r="R29" s="1">
        <v>81.388890000000004</v>
      </c>
      <c r="V29" s="1">
        <v>6.75</v>
      </c>
      <c r="W29" s="1">
        <f t="shared" si="0"/>
        <v>90.896825714285711</v>
      </c>
      <c r="X29" s="1">
        <f t="shared" si="1"/>
        <v>95.666666666666671</v>
      </c>
      <c r="Y29" s="1">
        <f t="shared" si="2"/>
        <v>5.8341073717460343</v>
      </c>
      <c r="Z29" s="1">
        <f t="shared" si="4"/>
        <v>2.62703658047058</v>
      </c>
    </row>
    <row r="30" spans="2:34" x14ac:dyDescent="0.2">
      <c r="B30" s="1">
        <v>7</v>
      </c>
      <c r="C30" s="1">
        <v>57.444445000000002</v>
      </c>
      <c r="D30" s="1">
        <v>100</v>
      </c>
      <c r="E30" s="1">
        <v>78.944445000000002</v>
      </c>
      <c r="F30" s="1">
        <v>98.777780000000007</v>
      </c>
      <c r="G30" s="1">
        <v>100</v>
      </c>
      <c r="H30" s="1">
        <v>100</v>
      </c>
      <c r="I30" s="1">
        <v>100</v>
      </c>
      <c r="J30" s="1">
        <v>100</v>
      </c>
      <c r="K30" s="1">
        <v>100</v>
      </c>
      <c r="L30" s="1">
        <v>100</v>
      </c>
      <c r="M30" s="1">
        <v>100</v>
      </c>
      <c r="N30" s="1">
        <v>52.444444500000003</v>
      </c>
      <c r="O30" s="1">
        <v>100</v>
      </c>
      <c r="P30" s="1">
        <v>100</v>
      </c>
      <c r="Q30" s="1">
        <v>100</v>
      </c>
      <c r="R30" s="1">
        <v>95.888890000000004</v>
      </c>
      <c r="V30" s="1">
        <v>7</v>
      </c>
      <c r="W30" s="1">
        <f t="shared" si="0"/>
        <v>90.73809571428572</v>
      </c>
      <c r="X30" s="1">
        <f t="shared" si="1"/>
        <v>94.259259388888893</v>
      </c>
      <c r="Y30" s="1">
        <f t="shared" si="2"/>
        <v>6.2779382846757761</v>
      </c>
      <c r="Z30" s="1">
        <f t="shared" si="4"/>
        <v>5.2464633053942977</v>
      </c>
    </row>
    <row r="31" spans="2:34" x14ac:dyDescent="0.2">
      <c r="B31" s="1">
        <v>7.25</v>
      </c>
      <c r="C31" s="1">
        <v>63.499994999999998</v>
      </c>
      <c r="D31" s="1">
        <v>97.111109999999996</v>
      </c>
      <c r="E31" s="1">
        <v>55.666665000000002</v>
      </c>
      <c r="F31" s="1">
        <v>82.666670000000011</v>
      </c>
      <c r="G31" s="1">
        <v>100</v>
      </c>
      <c r="H31" s="1">
        <v>100</v>
      </c>
      <c r="I31" s="1">
        <v>100</v>
      </c>
      <c r="J31" s="1">
        <v>100</v>
      </c>
      <c r="K31" s="1">
        <v>80.777780000000007</v>
      </c>
      <c r="L31" s="1">
        <v>100</v>
      </c>
      <c r="M31" s="1">
        <v>100</v>
      </c>
      <c r="N31" s="1">
        <v>75.94444</v>
      </c>
      <c r="O31" s="1">
        <v>100</v>
      </c>
      <c r="P31" s="1">
        <v>86.166670000000011</v>
      </c>
      <c r="Q31" s="1">
        <v>100</v>
      </c>
      <c r="R31" s="1">
        <v>57.5</v>
      </c>
      <c r="V31" s="1">
        <v>7.25</v>
      </c>
      <c r="W31" s="1">
        <f t="shared" si="0"/>
        <v>85.563491428571425</v>
      </c>
      <c r="X31" s="1">
        <f t="shared" si="1"/>
        <v>88.932098888888888</v>
      </c>
      <c r="Y31" s="1">
        <f t="shared" si="2"/>
        <v>7.1507500662396977</v>
      </c>
      <c r="Z31" s="1">
        <f t="shared" si="4"/>
        <v>5.0597661513855563</v>
      </c>
    </row>
    <row r="32" spans="2:34" x14ac:dyDescent="0.2">
      <c r="B32" s="1">
        <v>7.5</v>
      </c>
      <c r="C32" s="1">
        <v>83.833329999999989</v>
      </c>
      <c r="D32" s="1">
        <v>80.555554999999998</v>
      </c>
      <c r="E32" s="1">
        <v>100</v>
      </c>
      <c r="F32" s="1">
        <v>100</v>
      </c>
      <c r="G32" s="1">
        <v>93.444445000000002</v>
      </c>
      <c r="H32" s="1">
        <v>87.166670000000011</v>
      </c>
      <c r="I32" s="1">
        <v>100</v>
      </c>
      <c r="J32" s="1">
        <v>100</v>
      </c>
      <c r="K32" s="1">
        <v>50</v>
      </c>
      <c r="L32" s="1">
        <v>100</v>
      </c>
      <c r="M32" s="1">
        <v>100</v>
      </c>
      <c r="N32" s="1">
        <v>76.222219999999993</v>
      </c>
      <c r="O32" s="1">
        <v>100</v>
      </c>
      <c r="P32" s="1">
        <v>68.888890000000004</v>
      </c>
      <c r="Q32" s="1">
        <v>98.111109999999996</v>
      </c>
      <c r="R32" s="1">
        <v>55.611109999999996</v>
      </c>
      <c r="V32" s="1">
        <v>7.5</v>
      </c>
      <c r="W32" s="1">
        <f t="shared" si="0"/>
        <v>92.142857142857139</v>
      </c>
      <c r="X32" s="1">
        <f t="shared" si="1"/>
        <v>83.203703333333351</v>
      </c>
      <c r="Y32" s="1">
        <f t="shared" si="2"/>
        <v>3.1433015072531347</v>
      </c>
      <c r="Z32" s="1">
        <f t="shared" si="4"/>
        <v>6.9404062607159771</v>
      </c>
    </row>
    <row r="33" spans="2:26" x14ac:dyDescent="0.2">
      <c r="B33" s="1">
        <v>7.75</v>
      </c>
      <c r="C33" s="1">
        <v>98.388890000000004</v>
      </c>
      <c r="D33" s="1">
        <v>100</v>
      </c>
      <c r="E33" s="1">
        <v>96.055554999999998</v>
      </c>
      <c r="F33" s="1">
        <v>100</v>
      </c>
      <c r="G33" s="1">
        <v>100</v>
      </c>
      <c r="H33" s="1">
        <v>92.611109999999996</v>
      </c>
      <c r="I33" s="1">
        <v>100</v>
      </c>
      <c r="J33" s="1">
        <v>100</v>
      </c>
      <c r="K33" s="1">
        <v>93.777780000000007</v>
      </c>
      <c r="L33" s="1">
        <v>100</v>
      </c>
      <c r="M33" s="1">
        <v>100</v>
      </c>
      <c r="N33" s="1">
        <v>79.833335000000005</v>
      </c>
      <c r="O33" s="1">
        <v>100</v>
      </c>
      <c r="P33" s="1">
        <v>98.333329999999989</v>
      </c>
      <c r="Q33" s="1">
        <v>96.777780000000007</v>
      </c>
      <c r="R33" s="1">
        <v>68.944445000000002</v>
      </c>
      <c r="V33" s="1">
        <v>7.75</v>
      </c>
      <c r="W33" s="1">
        <f t="shared" si="0"/>
        <v>98.150793571428565</v>
      </c>
      <c r="X33" s="1">
        <f t="shared" si="1"/>
        <v>93.074074444444449</v>
      </c>
      <c r="Y33" s="1">
        <f t="shared" si="2"/>
        <v>1.0780611599614922</v>
      </c>
      <c r="Z33" s="1">
        <f t="shared" si="4"/>
        <v>3.7105375148129194</v>
      </c>
    </row>
    <row r="34" spans="2:26" x14ac:dyDescent="0.2">
      <c r="B34" s="1">
        <v>8</v>
      </c>
      <c r="C34" s="1">
        <v>97.722219999999993</v>
      </c>
      <c r="D34" s="1">
        <v>100</v>
      </c>
      <c r="E34" s="1">
        <v>64.833335000000005</v>
      </c>
      <c r="F34" s="1">
        <v>100</v>
      </c>
      <c r="G34" s="1">
        <v>84.5</v>
      </c>
      <c r="H34" s="1">
        <v>100</v>
      </c>
      <c r="I34" s="1">
        <v>98.611109999999996</v>
      </c>
      <c r="J34" s="1">
        <v>71.611109999999996</v>
      </c>
      <c r="K34" s="1">
        <v>90.611109999999996</v>
      </c>
      <c r="L34" s="1">
        <v>87.666670000000011</v>
      </c>
      <c r="M34" s="1">
        <v>100</v>
      </c>
      <c r="N34" s="1">
        <v>100</v>
      </c>
      <c r="O34" s="1">
        <v>97.444445000000002</v>
      </c>
      <c r="P34" s="1">
        <v>100</v>
      </c>
      <c r="Q34" s="1">
        <v>98.722219999999993</v>
      </c>
      <c r="R34" s="1">
        <v>97.777780000000007</v>
      </c>
      <c r="V34" s="1">
        <v>8</v>
      </c>
      <c r="W34" s="1">
        <f t="shared" si="0"/>
        <v>92.238095000000001</v>
      </c>
      <c r="X34" s="1">
        <f t="shared" si="1"/>
        <v>93.759259444444453</v>
      </c>
      <c r="Y34" s="1">
        <f t="shared" si="2"/>
        <v>5.0292748691075753</v>
      </c>
      <c r="Z34" s="1">
        <f t="shared" si="4"/>
        <v>3.1375229535063927</v>
      </c>
    </row>
    <row r="35" spans="2:26" x14ac:dyDescent="0.2">
      <c r="B35" s="1">
        <v>8.25</v>
      </c>
      <c r="C35" s="1">
        <v>79.777780000000007</v>
      </c>
      <c r="D35" s="1">
        <v>100</v>
      </c>
      <c r="E35" s="1">
        <v>91.055554999999998</v>
      </c>
      <c r="F35" s="1">
        <v>74.833335000000005</v>
      </c>
      <c r="G35" s="1">
        <v>96.388890000000004</v>
      </c>
      <c r="H35" s="1">
        <v>66.666664999999995</v>
      </c>
      <c r="I35" s="1">
        <v>96.333329999999989</v>
      </c>
      <c r="J35" s="1">
        <v>65.611109999999996</v>
      </c>
      <c r="K35" s="1">
        <v>55</v>
      </c>
      <c r="L35" s="1">
        <v>84.222219999999993</v>
      </c>
      <c r="M35" s="1">
        <v>100</v>
      </c>
      <c r="N35" s="1">
        <v>100</v>
      </c>
      <c r="O35" s="1">
        <v>100</v>
      </c>
      <c r="P35" s="1">
        <v>100</v>
      </c>
      <c r="Q35" s="1">
        <v>100</v>
      </c>
      <c r="R35" s="1">
        <v>92</v>
      </c>
      <c r="V35" s="1">
        <v>8.25</v>
      </c>
      <c r="W35" s="1">
        <f t="shared" si="0"/>
        <v>86.436507857142871</v>
      </c>
      <c r="X35" s="1">
        <f t="shared" si="1"/>
        <v>88.537036666666665</v>
      </c>
      <c r="Y35" s="1">
        <f t="shared" si="2"/>
        <v>4.8109990005205461</v>
      </c>
      <c r="Z35" s="1">
        <f t="shared" si="4"/>
        <v>5.6983651916439202</v>
      </c>
    </row>
    <row r="36" spans="2:26" x14ac:dyDescent="0.2">
      <c r="B36" s="1">
        <v>8.5</v>
      </c>
      <c r="C36" s="1">
        <v>87.055554999999998</v>
      </c>
      <c r="D36" s="1">
        <v>100</v>
      </c>
      <c r="E36" s="1">
        <v>100</v>
      </c>
      <c r="F36" s="1">
        <v>100</v>
      </c>
      <c r="G36" s="1">
        <v>100</v>
      </c>
      <c r="H36" s="1">
        <v>100</v>
      </c>
      <c r="I36" s="1">
        <v>100</v>
      </c>
      <c r="J36" s="1">
        <v>93.277780000000007</v>
      </c>
      <c r="K36" s="1">
        <v>78.166664999999995</v>
      </c>
      <c r="L36" s="1">
        <v>75</v>
      </c>
      <c r="M36" s="1">
        <v>100</v>
      </c>
      <c r="N36" s="1">
        <v>100</v>
      </c>
      <c r="O36" s="1">
        <v>100</v>
      </c>
      <c r="P36" s="1">
        <v>88.111109999999996</v>
      </c>
      <c r="Q36" s="1">
        <v>100</v>
      </c>
      <c r="R36" s="1">
        <v>98.444439999999986</v>
      </c>
      <c r="V36" s="1">
        <v>8.5</v>
      </c>
      <c r="W36" s="1">
        <f t="shared" si="0"/>
        <v>98.150793571428579</v>
      </c>
      <c r="X36" s="1">
        <f t="shared" si="1"/>
        <v>92.555554999999984</v>
      </c>
      <c r="Y36" s="1">
        <f t="shared" si="2"/>
        <v>1.8492064285714287</v>
      </c>
      <c r="Z36" s="1">
        <f t="shared" si="4"/>
        <v>3.3163533752244612</v>
      </c>
    </row>
    <row r="37" spans="2:26" x14ac:dyDescent="0.2">
      <c r="B37" s="1">
        <v>8.75</v>
      </c>
      <c r="C37" s="1">
        <v>96.444445000000002</v>
      </c>
      <c r="D37" s="1">
        <v>98.444445000000002</v>
      </c>
      <c r="E37" s="1">
        <v>88.111109999999996</v>
      </c>
      <c r="F37" s="1">
        <v>95.611109999999996</v>
      </c>
      <c r="G37" s="1">
        <v>94.388890000000004</v>
      </c>
      <c r="H37" s="1">
        <v>100</v>
      </c>
      <c r="I37" s="1">
        <v>100</v>
      </c>
      <c r="J37" s="1">
        <v>100</v>
      </c>
      <c r="K37" s="1">
        <v>100</v>
      </c>
      <c r="L37" s="1">
        <v>99.388890000000004</v>
      </c>
      <c r="M37" s="1">
        <v>100</v>
      </c>
      <c r="N37" s="1">
        <v>100</v>
      </c>
      <c r="O37" s="1">
        <v>100</v>
      </c>
      <c r="P37" s="1">
        <v>68.944445000000002</v>
      </c>
      <c r="Q37" s="1">
        <v>100</v>
      </c>
      <c r="R37" s="1">
        <v>58.611115000000005</v>
      </c>
      <c r="V37" s="1">
        <v>8.75</v>
      </c>
      <c r="W37" s="1">
        <f t="shared" si="0"/>
        <v>96.142857142857139</v>
      </c>
      <c r="X37" s="1">
        <f t="shared" si="1"/>
        <v>91.882716666666667</v>
      </c>
      <c r="Y37" s="1">
        <f t="shared" si="2"/>
        <v>1.5660952494104632</v>
      </c>
      <c r="Z37" s="1">
        <f t="shared" si="4"/>
        <v>5.3810988072848156</v>
      </c>
    </row>
    <row r="38" spans="2:26" x14ac:dyDescent="0.2">
      <c r="B38" s="1">
        <v>9</v>
      </c>
      <c r="C38" s="1">
        <v>99</v>
      </c>
      <c r="D38" s="1">
        <v>61.666665000000002</v>
      </c>
      <c r="E38" s="1">
        <v>60.888890000000004</v>
      </c>
      <c r="F38" s="1">
        <v>59.333334999999998</v>
      </c>
      <c r="G38" s="1">
        <v>100</v>
      </c>
      <c r="H38" s="1">
        <v>100</v>
      </c>
      <c r="I38" s="1">
        <v>100</v>
      </c>
      <c r="J38" s="1">
        <v>100</v>
      </c>
      <c r="K38" s="1">
        <v>100</v>
      </c>
      <c r="L38" s="1">
        <v>100</v>
      </c>
      <c r="M38" s="1">
        <v>99.444445000000002</v>
      </c>
      <c r="N38" s="1">
        <v>100</v>
      </c>
      <c r="O38" s="1">
        <v>71.222219999999993</v>
      </c>
      <c r="P38" s="1">
        <v>100</v>
      </c>
      <c r="Q38" s="1">
        <v>100</v>
      </c>
      <c r="R38" s="1">
        <v>71.444445000000002</v>
      </c>
      <c r="V38" s="1">
        <v>9</v>
      </c>
      <c r="W38" s="1">
        <f t="shared" si="0"/>
        <v>82.984127142857133</v>
      </c>
      <c r="X38" s="1">
        <f t="shared" si="1"/>
        <v>93.567901111111098</v>
      </c>
      <c r="Y38" s="1">
        <f t="shared" si="2"/>
        <v>7.9088883636483542</v>
      </c>
      <c r="Z38" s="1">
        <f t="shared" si="4"/>
        <v>4.202416499594249</v>
      </c>
    </row>
    <row r="39" spans="2:26" x14ac:dyDescent="0.2">
      <c r="B39" s="1">
        <v>9.25</v>
      </c>
      <c r="C39" s="1">
        <v>97.611115000000012</v>
      </c>
      <c r="D39" s="1">
        <v>50.666666499999998</v>
      </c>
      <c r="E39" s="1">
        <v>100</v>
      </c>
      <c r="F39" s="1">
        <v>96.666670000000011</v>
      </c>
      <c r="G39" s="1">
        <v>93.611109999999996</v>
      </c>
      <c r="H39" s="1">
        <v>97.166670000000011</v>
      </c>
      <c r="I39" s="1">
        <v>92.944445000000002</v>
      </c>
      <c r="J39" s="1">
        <v>100</v>
      </c>
      <c r="K39" s="1">
        <v>100</v>
      </c>
      <c r="L39" s="1">
        <v>100</v>
      </c>
      <c r="M39" s="1">
        <v>100</v>
      </c>
      <c r="N39" s="1">
        <v>62.388890000000004</v>
      </c>
      <c r="O39" s="1">
        <v>78.944445000000002</v>
      </c>
      <c r="P39" s="1">
        <v>100</v>
      </c>
      <c r="Q39" s="1">
        <v>51.166666499999998</v>
      </c>
      <c r="R39" s="1">
        <v>94.444445000000002</v>
      </c>
      <c r="V39" s="1">
        <v>9.25</v>
      </c>
      <c r="W39" s="1">
        <f t="shared" si="0"/>
        <v>89.809525214285713</v>
      </c>
      <c r="X39" s="1">
        <f t="shared" si="1"/>
        <v>87.438271833333332</v>
      </c>
      <c r="Y39" s="1">
        <f t="shared" si="2"/>
        <v>6.5869672023181582</v>
      </c>
      <c r="Z39" s="1">
        <f t="shared" si="4"/>
        <v>6.2951894255668224</v>
      </c>
    </row>
    <row r="40" spans="2:26" x14ac:dyDescent="0.2">
      <c r="B40" s="1">
        <v>9.5</v>
      </c>
      <c r="C40" s="1">
        <v>99.277780000000007</v>
      </c>
      <c r="D40" s="1">
        <v>15.11111</v>
      </c>
      <c r="E40" s="1">
        <v>100</v>
      </c>
      <c r="F40" s="1">
        <v>100</v>
      </c>
      <c r="G40" s="1">
        <v>100</v>
      </c>
      <c r="H40" s="1">
        <v>87.277780000000007</v>
      </c>
      <c r="I40" s="1">
        <v>100</v>
      </c>
      <c r="J40" s="1">
        <v>100</v>
      </c>
      <c r="K40" s="1">
        <v>100</v>
      </c>
      <c r="L40" s="1">
        <v>97.111109999999996</v>
      </c>
      <c r="M40" s="1">
        <v>82.944445000000002</v>
      </c>
      <c r="N40" s="1">
        <v>72.555554999999998</v>
      </c>
      <c r="O40" s="1">
        <v>100</v>
      </c>
      <c r="P40" s="1">
        <v>100</v>
      </c>
      <c r="Q40" s="1">
        <v>50</v>
      </c>
      <c r="R40" s="1">
        <v>90.166670000000011</v>
      </c>
      <c r="V40" s="1">
        <v>9.5</v>
      </c>
      <c r="W40" s="1">
        <f t="shared" si="0"/>
        <v>85.952381428571442</v>
      </c>
      <c r="X40" s="1">
        <f t="shared" si="1"/>
        <v>88.086420000000018</v>
      </c>
      <c r="Y40" s="1">
        <f t="shared" si="2"/>
        <v>11.939481340125363</v>
      </c>
      <c r="Z40" s="1">
        <f t="shared" si="4"/>
        <v>5.7393973336945452</v>
      </c>
    </row>
    <row r="41" spans="2:26" x14ac:dyDescent="0.2">
      <c r="B41" s="1">
        <v>9.75</v>
      </c>
      <c r="C41" s="1">
        <v>99.277780000000007</v>
      </c>
      <c r="D41" s="1">
        <v>64.277774999999991</v>
      </c>
      <c r="E41" s="1">
        <v>100</v>
      </c>
      <c r="F41" s="1">
        <v>100</v>
      </c>
      <c r="G41" s="1">
        <v>70</v>
      </c>
      <c r="H41" s="1">
        <v>62.111109999999996</v>
      </c>
      <c r="I41" s="1">
        <v>93.611109999999996</v>
      </c>
      <c r="J41" s="1">
        <v>91.611109999999996</v>
      </c>
      <c r="K41" s="1">
        <v>100</v>
      </c>
      <c r="L41" s="1">
        <v>84.777780000000007</v>
      </c>
      <c r="M41" s="1">
        <v>94.555554999999998</v>
      </c>
      <c r="N41" s="1">
        <v>100</v>
      </c>
      <c r="O41" s="1">
        <v>100</v>
      </c>
      <c r="P41" s="1">
        <v>72.055554999999998</v>
      </c>
      <c r="Q41" s="1">
        <v>80.777774999999991</v>
      </c>
      <c r="R41" s="1">
        <v>84.944445000000002</v>
      </c>
      <c r="V41" s="1">
        <v>9.75</v>
      </c>
      <c r="W41" s="1">
        <f t="shared" si="0"/>
        <v>84.182539285714284</v>
      </c>
      <c r="X41" s="1">
        <f t="shared" si="1"/>
        <v>89.858024444444439</v>
      </c>
      <c r="Y41" s="1">
        <f t="shared" si="2"/>
        <v>6.7288299722473983</v>
      </c>
      <c r="Z41" s="1">
        <f t="shared" si="4"/>
        <v>3.2978319933535882</v>
      </c>
    </row>
    <row r="42" spans="2:26" x14ac:dyDescent="0.2">
      <c r="B42" s="1">
        <v>10</v>
      </c>
      <c r="C42" s="1">
        <v>95.388890000000004</v>
      </c>
      <c r="D42" s="1">
        <v>75.722219999999993</v>
      </c>
      <c r="E42" s="1">
        <v>68.833335000000005</v>
      </c>
      <c r="F42" s="1">
        <v>88</v>
      </c>
      <c r="G42" s="1">
        <v>83.055560000000014</v>
      </c>
      <c r="H42" s="1">
        <v>100</v>
      </c>
      <c r="I42" s="1">
        <v>91.333329999999989</v>
      </c>
      <c r="J42" s="1">
        <v>74.555554999999998</v>
      </c>
      <c r="K42" s="1">
        <v>72.722219999999993</v>
      </c>
      <c r="L42" s="1">
        <v>85.888890000000004</v>
      </c>
      <c r="M42" s="1">
        <v>100</v>
      </c>
      <c r="N42" s="1">
        <v>100</v>
      </c>
      <c r="O42" s="1">
        <v>100</v>
      </c>
      <c r="P42" s="1">
        <v>51.111111000000001</v>
      </c>
      <c r="Q42" s="1">
        <v>49.5</v>
      </c>
      <c r="R42" s="1">
        <v>52.555555499999997</v>
      </c>
      <c r="V42" s="1">
        <v>10</v>
      </c>
      <c r="W42" s="1">
        <f t="shared" si="0"/>
        <v>86.047619285714291</v>
      </c>
      <c r="X42" s="1">
        <f t="shared" si="1"/>
        <v>76.25925905555556</v>
      </c>
      <c r="Y42" s="1">
        <f t="shared" si="2"/>
        <v>4.1563968685418367</v>
      </c>
      <c r="Z42" s="1">
        <f t="shared" si="4"/>
        <v>7.177670084641985</v>
      </c>
    </row>
    <row r="43" spans="2:26" x14ac:dyDescent="0.2">
      <c r="B43" s="1">
        <v>10.25</v>
      </c>
      <c r="C43" s="1">
        <v>58.22222</v>
      </c>
      <c r="D43" s="1">
        <v>64.333335000000005</v>
      </c>
      <c r="E43" s="1">
        <v>49.111109999999996</v>
      </c>
      <c r="F43" s="1">
        <v>98.5</v>
      </c>
      <c r="G43" s="1">
        <v>100</v>
      </c>
      <c r="H43" s="1">
        <v>100</v>
      </c>
      <c r="I43" s="1">
        <v>82.5</v>
      </c>
      <c r="J43" s="1">
        <v>100</v>
      </c>
      <c r="K43" s="1">
        <v>86.222219999999993</v>
      </c>
      <c r="L43" s="1">
        <v>100</v>
      </c>
      <c r="M43" s="1">
        <v>74.388890000000004</v>
      </c>
      <c r="N43" s="1">
        <v>89.944445000000002</v>
      </c>
      <c r="O43" s="1">
        <v>100</v>
      </c>
      <c r="P43" s="1">
        <v>86.555554999999998</v>
      </c>
      <c r="Q43" s="1">
        <v>50</v>
      </c>
      <c r="R43" s="1">
        <v>62.27778</v>
      </c>
      <c r="V43" s="1">
        <v>10.25</v>
      </c>
      <c r="W43" s="1">
        <f t="shared" si="0"/>
        <v>78.952380714285709</v>
      </c>
      <c r="X43" s="1">
        <f t="shared" si="1"/>
        <v>83.265432222222231</v>
      </c>
      <c r="Y43" s="1">
        <f t="shared" si="2"/>
        <v>8.1863083665118559</v>
      </c>
      <c r="Z43" s="1">
        <f t="shared" si="4"/>
        <v>5.9280143741198907</v>
      </c>
    </row>
    <row r="44" spans="2:26" x14ac:dyDescent="0.2">
      <c r="B44" s="1">
        <v>10.5</v>
      </c>
      <c r="C44" s="1">
        <v>68.5</v>
      </c>
      <c r="D44" s="1">
        <v>53.666666499999998</v>
      </c>
      <c r="E44" s="1">
        <v>43.611109999999996</v>
      </c>
      <c r="F44" s="1">
        <v>58.888890000000004</v>
      </c>
      <c r="G44" s="1">
        <v>100</v>
      </c>
      <c r="H44" s="1">
        <v>100</v>
      </c>
      <c r="I44" s="1">
        <v>91.222219999999993</v>
      </c>
      <c r="J44" s="1">
        <v>77.888890000000004</v>
      </c>
      <c r="K44" s="1">
        <v>97.888890000000004</v>
      </c>
      <c r="L44" s="1">
        <v>100</v>
      </c>
      <c r="M44" s="1">
        <v>91.444445000000002</v>
      </c>
      <c r="N44" s="1">
        <v>58.833334999999998</v>
      </c>
      <c r="O44" s="1">
        <v>100</v>
      </c>
      <c r="P44" s="1">
        <v>71.833335000000005</v>
      </c>
      <c r="Q44" s="1">
        <v>50</v>
      </c>
      <c r="R44" s="1">
        <v>48.666664999999995</v>
      </c>
      <c r="V44" s="1">
        <v>10.5</v>
      </c>
      <c r="W44" s="1">
        <f t="shared" si="0"/>
        <v>73.698412357142857</v>
      </c>
      <c r="X44" s="1">
        <f t="shared" si="1"/>
        <v>77.395062222222222</v>
      </c>
      <c r="Y44" s="1">
        <f t="shared" si="2"/>
        <v>8.7878337274169844</v>
      </c>
      <c r="Z44" s="1">
        <f t="shared" si="4"/>
        <v>7.0620987510934254</v>
      </c>
    </row>
    <row r="45" spans="2:26" x14ac:dyDescent="0.2">
      <c r="B45" s="1">
        <v>10.75</v>
      </c>
      <c r="C45" s="1">
        <v>50</v>
      </c>
      <c r="D45" s="1">
        <v>78.055554999999998</v>
      </c>
      <c r="E45" s="1">
        <v>64.333335000000005</v>
      </c>
      <c r="F45" s="1">
        <v>93.444439999999986</v>
      </c>
      <c r="G45" s="1">
        <v>34.555554999999998</v>
      </c>
      <c r="H45" s="1">
        <v>47.777780000000007</v>
      </c>
      <c r="I45" s="1">
        <v>62.666665000000002</v>
      </c>
      <c r="J45" s="1">
        <v>50</v>
      </c>
      <c r="K45" s="1">
        <v>50</v>
      </c>
      <c r="L45" s="1">
        <v>100</v>
      </c>
      <c r="M45" s="1">
        <v>80.111109999999996</v>
      </c>
      <c r="N45" s="1">
        <v>63.666665000000002</v>
      </c>
      <c r="O45" s="1">
        <v>100</v>
      </c>
      <c r="P45" s="1">
        <v>50</v>
      </c>
      <c r="Q45" s="1">
        <v>50</v>
      </c>
      <c r="R45" s="1">
        <v>78.055549999999997</v>
      </c>
      <c r="V45" s="1">
        <v>10.75</v>
      </c>
      <c r="W45" s="1">
        <f t="shared" si="0"/>
        <v>61.547618571428572</v>
      </c>
      <c r="X45" s="1">
        <f t="shared" si="1"/>
        <v>69.092591666666678</v>
      </c>
      <c r="Y45" s="1">
        <f t="shared" si="2"/>
        <v>7.4808630583453661</v>
      </c>
      <c r="Z45" s="1">
        <f t="shared" si="4"/>
        <v>7.0708979613096332</v>
      </c>
    </row>
    <row r="46" spans="2:26" x14ac:dyDescent="0.2">
      <c r="B46" s="1">
        <v>11</v>
      </c>
      <c r="C46" s="1">
        <v>50</v>
      </c>
      <c r="D46" s="1">
        <v>66.277780000000007</v>
      </c>
      <c r="E46" s="1">
        <v>50</v>
      </c>
      <c r="F46" s="1">
        <v>100</v>
      </c>
      <c r="G46" s="1">
        <v>100</v>
      </c>
      <c r="H46" s="1">
        <v>51.388888999999999</v>
      </c>
      <c r="I46" s="1">
        <v>86.333329999999989</v>
      </c>
      <c r="J46" s="1">
        <v>63</v>
      </c>
      <c r="K46" s="1">
        <v>50</v>
      </c>
      <c r="L46" s="1">
        <v>84.555554999999998</v>
      </c>
      <c r="M46" s="1">
        <v>76.166664999999995</v>
      </c>
      <c r="N46" s="1">
        <v>73.055554999999998</v>
      </c>
      <c r="O46" s="1">
        <v>82.333329999999989</v>
      </c>
      <c r="P46" s="1">
        <v>94.222219999999993</v>
      </c>
      <c r="Q46" s="1">
        <v>91.555554999999998</v>
      </c>
      <c r="R46" s="1">
        <v>49.166670000000003</v>
      </c>
      <c r="V46" s="1">
        <v>11</v>
      </c>
      <c r="W46" s="1">
        <f t="shared" si="0"/>
        <v>71.999999857142853</v>
      </c>
      <c r="X46" s="1">
        <f t="shared" si="1"/>
        <v>73.783950000000004</v>
      </c>
      <c r="Y46" s="1">
        <f t="shared" si="2"/>
        <v>8.7273598899853049</v>
      </c>
      <c r="Z46" s="1">
        <f t="shared" si="4"/>
        <v>5.548849251796848</v>
      </c>
    </row>
    <row r="47" spans="2:26" x14ac:dyDescent="0.2">
      <c r="B47" s="1">
        <v>11.25</v>
      </c>
      <c r="C47" s="1">
        <v>13.27778</v>
      </c>
      <c r="D47" s="1">
        <v>0</v>
      </c>
      <c r="E47" s="1">
        <v>66.888890000000004</v>
      </c>
      <c r="F47" s="1">
        <v>97.611109999999996</v>
      </c>
      <c r="G47" s="1">
        <v>100</v>
      </c>
      <c r="H47" s="1">
        <v>74.166664999999995</v>
      </c>
      <c r="I47" s="1">
        <v>100</v>
      </c>
      <c r="J47" s="1">
        <v>59.5</v>
      </c>
      <c r="K47" s="1">
        <v>68.333335000000005</v>
      </c>
      <c r="L47" s="1">
        <v>59.388890000000004</v>
      </c>
      <c r="M47" s="1">
        <v>100</v>
      </c>
      <c r="N47" s="1">
        <v>63.055554999999998</v>
      </c>
      <c r="O47" s="1">
        <v>16.22222</v>
      </c>
      <c r="P47" s="1">
        <v>100</v>
      </c>
      <c r="Q47" s="1">
        <v>97.722219999999993</v>
      </c>
      <c r="R47" s="1">
        <v>16.88889</v>
      </c>
      <c r="V47" s="1">
        <v>11.25</v>
      </c>
      <c r="W47" s="1">
        <f t="shared" si="0"/>
        <v>64.563492142857143</v>
      </c>
      <c r="X47" s="1">
        <f t="shared" si="1"/>
        <v>64.567901111111098</v>
      </c>
      <c r="Y47" s="1">
        <f t="shared" si="2"/>
        <v>15.811338921083394</v>
      </c>
      <c r="Z47" s="1">
        <f t="shared" si="4"/>
        <v>10.730046447976799</v>
      </c>
    </row>
    <row r="48" spans="2:26" x14ac:dyDescent="0.2">
      <c r="B48" s="1">
        <v>11.5</v>
      </c>
      <c r="C48" s="1">
        <v>29.111109999999996</v>
      </c>
      <c r="D48" s="1">
        <v>16.055554999999998</v>
      </c>
      <c r="E48" s="1">
        <v>96.611109999999996</v>
      </c>
      <c r="F48" s="1">
        <v>61</v>
      </c>
      <c r="G48" s="1">
        <v>65.611109999999996</v>
      </c>
      <c r="H48" s="1">
        <v>70.277774999999991</v>
      </c>
      <c r="I48" s="1">
        <v>55.444445000000002</v>
      </c>
      <c r="J48" s="1">
        <v>50</v>
      </c>
      <c r="K48" s="1">
        <v>50</v>
      </c>
      <c r="L48" s="1">
        <v>100</v>
      </c>
      <c r="M48" s="1">
        <v>77.111109999999996</v>
      </c>
      <c r="N48" s="1">
        <v>56.27778</v>
      </c>
      <c r="O48" s="1">
        <v>66.722219999999993</v>
      </c>
      <c r="P48" s="1">
        <v>100</v>
      </c>
      <c r="Q48" s="1">
        <v>50</v>
      </c>
      <c r="R48" s="1">
        <v>50.77778</v>
      </c>
      <c r="V48" s="1">
        <v>11.5</v>
      </c>
      <c r="W48" s="1">
        <f t="shared" si="0"/>
        <v>56.301586428571419</v>
      </c>
      <c r="X48" s="1">
        <f t="shared" si="1"/>
        <v>66.765432222222231</v>
      </c>
      <c r="Y48" s="1">
        <f t="shared" si="2"/>
        <v>10.105083117805343</v>
      </c>
      <c r="Z48" s="1">
        <f t="shared" si="4"/>
        <v>6.9969665374002687</v>
      </c>
    </row>
    <row r="49" spans="2:26" x14ac:dyDescent="0.2">
      <c r="B49" s="1">
        <v>11.75</v>
      </c>
      <c r="C49" s="1">
        <v>25.611114999999998</v>
      </c>
      <c r="D49" s="1">
        <v>0</v>
      </c>
      <c r="E49" s="1">
        <v>64.333335000000005</v>
      </c>
      <c r="F49" s="1">
        <v>79.888885000000002</v>
      </c>
      <c r="G49" s="1">
        <v>67.333335000000005</v>
      </c>
      <c r="H49" s="1">
        <v>52.888888999999999</v>
      </c>
      <c r="I49" s="1">
        <v>63.111109999999996</v>
      </c>
      <c r="J49" s="1">
        <v>68.666664999999995</v>
      </c>
      <c r="K49" s="1">
        <v>50</v>
      </c>
      <c r="L49" s="1">
        <v>94.611109999999996</v>
      </c>
      <c r="M49" s="1">
        <v>89.277780000000007</v>
      </c>
      <c r="N49" s="1">
        <v>82.555554999999998</v>
      </c>
      <c r="O49" s="1">
        <v>100</v>
      </c>
      <c r="P49" s="1">
        <v>63.72222</v>
      </c>
      <c r="Q49" s="1">
        <v>50</v>
      </c>
      <c r="R49" s="1">
        <v>63</v>
      </c>
      <c r="V49" s="1">
        <v>11.75</v>
      </c>
      <c r="W49" s="1">
        <f t="shared" si="0"/>
        <v>50.452381285714289</v>
      </c>
      <c r="X49" s="1">
        <f t="shared" si="1"/>
        <v>73.537036666666665</v>
      </c>
      <c r="Y49" s="1">
        <f t="shared" si="2"/>
        <v>10.547925203140176</v>
      </c>
      <c r="Z49" s="1">
        <f t="shared" si="4"/>
        <v>6.2500823850537373</v>
      </c>
    </row>
    <row r="50" spans="2:26" x14ac:dyDescent="0.2">
      <c r="B50" s="1">
        <v>12</v>
      </c>
      <c r="C50" s="1">
        <v>15.055555</v>
      </c>
      <c r="D50" s="1">
        <v>31.833334999999998</v>
      </c>
      <c r="E50" s="1">
        <v>50</v>
      </c>
      <c r="F50" s="1">
        <v>100</v>
      </c>
      <c r="G50" s="1">
        <v>33.166665000000002</v>
      </c>
      <c r="H50" s="1">
        <v>42.833329999999997</v>
      </c>
      <c r="I50" s="1">
        <v>30.166670000000003</v>
      </c>
      <c r="J50" s="1">
        <v>76.055554999999998</v>
      </c>
      <c r="K50" s="1">
        <v>50</v>
      </c>
      <c r="L50" s="1">
        <v>22.166664999999998</v>
      </c>
      <c r="M50" s="1">
        <v>82.388890000000004</v>
      </c>
      <c r="N50" s="1">
        <v>91.611109999999996</v>
      </c>
      <c r="O50" s="1">
        <v>100</v>
      </c>
      <c r="P50" s="1">
        <v>30.5</v>
      </c>
      <c r="Q50" s="1">
        <v>73.944445000000002</v>
      </c>
      <c r="R50" s="1">
        <v>46</v>
      </c>
      <c r="V50" s="1">
        <v>12</v>
      </c>
      <c r="W50" s="1">
        <f t="shared" si="0"/>
        <v>43.293650714285718</v>
      </c>
      <c r="X50" s="1">
        <f t="shared" si="1"/>
        <v>63.62962944444444</v>
      </c>
      <c r="Y50" s="1">
        <f t="shared" si="2"/>
        <v>10.30995752310573</v>
      </c>
      <c r="Z50" s="1">
        <f t="shared" si="4"/>
        <v>9.1528656803231403</v>
      </c>
    </row>
    <row r="51" spans="2:26" x14ac:dyDescent="0.2">
      <c r="B51" s="1">
        <v>12.25</v>
      </c>
      <c r="C51" s="1">
        <v>46.555554999999998</v>
      </c>
      <c r="D51" s="1">
        <v>52.722222500000001</v>
      </c>
      <c r="E51" s="1">
        <v>50</v>
      </c>
      <c r="F51" s="1">
        <v>63.555549999999997</v>
      </c>
      <c r="G51" s="1">
        <v>83.277780000000007</v>
      </c>
      <c r="H51" s="1">
        <v>10</v>
      </c>
      <c r="I51" s="1">
        <v>18.11111</v>
      </c>
      <c r="J51" s="1">
        <v>53.666666499999998</v>
      </c>
      <c r="K51" s="1">
        <v>18.88889</v>
      </c>
      <c r="L51" s="1">
        <v>38.27778</v>
      </c>
      <c r="M51" s="1">
        <v>77.777780000000007</v>
      </c>
      <c r="N51" s="1">
        <v>91.111109999999996</v>
      </c>
      <c r="O51" s="1">
        <v>100</v>
      </c>
      <c r="P51" s="1">
        <v>19.833334999999998</v>
      </c>
      <c r="Q51" s="1">
        <v>11.166665</v>
      </c>
      <c r="R51" s="1">
        <v>6.7222200000000001</v>
      </c>
      <c r="V51" s="1">
        <v>12.25</v>
      </c>
      <c r="W51" s="1">
        <f t="shared" si="0"/>
        <v>46.317459642857145</v>
      </c>
      <c r="X51" s="1">
        <f t="shared" si="1"/>
        <v>46.382716277777781</v>
      </c>
      <c r="Y51" s="1">
        <f t="shared" si="2"/>
        <v>9.5523767365168553</v>
      </c>
      <c r="Z51" s="1">
        <f t="shared" si="4"/>
        <v>11.933696240974191</v>
      </c>
    </row>
    <row r="52" spans="2:26" x14ac:dyDescent="0.2">
      <c r="B52" s="1">
        <v>12.5</v>
      </c>
      <c r="C52" s="1">
        <v>51.944450000000003</v>
      </c>
      <c r="D52" s="1">
        <v>62</v>
      </c>
      <c r="E52" s="1">
        <v>36.166664999999995</v>
      </c>
      <c r="F52" s="1">
        <v>11.777777499999999</v>
      </c>
      <c r="G52" s="1">
        <v>33.611109999999996</v>
      </c>
      <c r="H52" s="1">
        <v>24.111110000000004</v>
      </c>
      <c r="I52" s="1">
        <v>22.27778</v>
      </c>
      <c r="J52" s="1">
        <v>100</v>
      </c>
      <c r="K52" s="1">
        <v>95.5</v>
      </c>
      <c r="L52" s="1">
        <v>88.166670000000011</v>
      </c>
      <c r="M52" s="1">
        <v>65.277780000000007</v>
      </c>
      <c r="N52" s="1">
        <v>29.944445000000002</v>
      </c>
      <c r="O52" s="1">
        <v>96.388890000000004</v>
      </c>
      <c r="P52" s="1">
        <v>58.111109999999996</v>
      </c>
      <c r="Q52" s="1">
        <v>51.000000499999999</v>
      </c>
      <c r="R52" s="1">
        <v>6.1666650000000001</v>
      </c>
      <c r="V52" s="1">
        <v>12.5</v>
      </c>
      <c r="W52" s="1">
        <f t="shared" si="0"/>
        <v>34.555556071428569</v>
      </c>
      <c r="X52" s="1">
        <f t="shared" si="1"/>
        <v>65.617284499999997</v>
      </c>
      <c r="Y52" s="1">
        <f t="shared" si="2"/>
        <v>6.6147674267457246</v>
      </c>
      <c r="Z52" s="1">
        <f t="shared" si="4"/>
        <v>10.933869937083564</v>
      </c>
    </row>
    <row r="53" spans="2:26" x14ac:dyDescent="0.2">
      <c r="B53" s="1">
        <v>12.75</v>
      </c>
      <c r="C53" s="1">
        <v>83.055554999999998</v>
      </c>
      <c r="D53" s="1">
        <v>67.388890000000004</v>
      </c>
      <c r="E53" s="1">
        <v>46.055554999999998</v>
      </c>
      <c r="F53" s="1">
        <v>22.166666499999998</v>
      </c>
      <c r="G53" s="1">
        <v>18.555554999999998</v>
      </c>
      <c r="H53" s="1">
        <v>12.500001000000001</v>
      </c>
      <c r="I53" s="1">
        <v>26.722225000000002</v>
      </c>
      <c r="J53" s="1">
        <v>100</v>
      </c>
      <c r="K53" s="1">
        <v>96.722219999999993</v>
      </c>
      <c r="L53" s="1">
        <v>67.666664999999995</v>
      </c>
      <c r="M53" s="1">
        <v>75.277780000000007</v>
      </c>
      <c r="N53" s="1">
        <v>20.77778</v>
      </c>
      <c r="O53" s="1">
        <v>50</v>
      </c>
      <c r="P53" s="1">
        <v>31.833335000000002</v>
      </c>
      <c r="Q53" s="1">
        <v>68.888890000000004</v>
      </c>
      <c r="R53" s="1">
        <v>42.833330000000004</v>
      </c>
      <c r="V53" s="1">
        <v>12.75</v>
      </c>
      <c r="W53" s="1">
        <f t="shared" si="0"/>
        <v>39.492063928571426</v>
      </c>
      <c r="X53" s="1">
        <f t="shared" si="1"/>
        <v>61.555555555555557</v>
      </c>
      <c r="Y53" s="1">
        <f t="shared" si="2"/>
        <v>10.176112462656308</v>
      </c>
      <c r="Z53" s="1">
        <f t="shared" si="4"/>
        <v>9.1472388526484298</v>
      </c>
    </row>
    <row r="54" spans="2:26" x14ac:dyDescent="0.2">
      <c r="B54" s="1">
        <v>13</v>
      </c>
      <c r="C54" s="1">
        <v>52.722222500000001</v>
      </c>
      <c r="D54" s="1">
        <v>84.944445000000002</v>
      </c>
      <c r="E54" s="1">
        <v>25.500002500000001</v>
      </c>
      <c r="F54" s="1">
        <v>2.4444444999999999</v>
      </c>
      <c r="G54" s="1">
        <v>34.166664500000003</v>
      </c>
      <c r="H54" s="1">
        <v>17.555554999999998</v>
      </c>
      <c r="I54" s="1">
        <v>22.33333</v>
      </c>
      <c r="J54" s="1">
        <v>76.277780000000007</v>
      </c>
      <c r="K54" s="1">
        <v>77.111109999999996</v>
      </c>
      <c r="L54" s="1">
        <v>65.833335000000005</v>
      </c>
      <c r="M54" s="1">
        <v>77.111109999999996</v>
      </c>
      <c r="N54" s="1">
        <v>58.77778</v>
      </c>
      <c r="O54" s="1">
        <v>37.944445000000002</v>
      </c>
      <c r="P54" s="1">
        <v>50</v>
      </c>
      <c r="Q54" s="1">
        <v>48.333335499999997</v>
      </c>
      <c r="R54" s="1">
        <v>28.444444999999998</v>
      </c>
      <c r="V54" s="1">
        <v>13</v>
      </c>
      <c r="W54" s="1">
        <f t="shared" si="0"/>
        <v>34.238094857142855</v>
      </c>
      <c r="X54" s="1">
        <f t="shared" si="1"/>
        <v>57.759260055555551</v>
      </c>
      <c r="Y54" s="1">
        <f t="shared" si="2"/>
        <v>10.258588788688028</v>
      </c>
      <c r="Z54" s="1">
        <f t="shared" si="4"/>
        <v>5.9619060271666804</v>
      </c>
    </row>
    <row r="55" spans="2:26" x14ac:dyDescent="0.2">
      <c r="B55" s="1">
        <v>13.25</v>
      </c>
      <c r="C55" s="1">
        <v>73.277780000000007</v>
      </c>
      <c r="D55" s="1">
        <v>100</v>
      </c>
      <c r="E55" s="1">
        <v>42.27778</v>
      </c>
      <c r="F55" s="1">
        <v>16.77778</v>
      </c>
      <c r="G55" s="1">
        <v>24.27778</v>
      </c>
      <c r="H55" s="1">
        <v>47.72222</v>
      </c>
      <c r="I55" s="1">
        <v>10.666665</v>
      </c>
      <c r="J55" s="1">
        <v>19.27778</v>
      </c>
      <c r="K55" s="1">
        <v>60.77778</v>
      </c>
      <c r="L55" s="1">
        <v>84.444445000000002</v>
      </c>
      <c r="M55" s="1">
        <v>50</v>
      </c>
      <c r="N55" s="1">
        <v>61.388890000000004</v>
      </c>
      <c r="O55" s="1">
        <v>13.22222</v>
      </c>
      <c r="P55" s="1">
        <v>22.27778</v>
      </c>
      <c r="Q55" s="1">
        <v>25.555557500000003</v>
      </c>
      <c r="R55" s="1">
        <v>7.11111</v>
      </c>
      <c r="V55" s="1">
        <v>13.25</v>
      </c>
      <c r="W55" s="1">
        <f t="shared" si="0"/>
        <v>45.000000714285719</v>
      </c>
      <c r="X55" s="1">
        <f t="shared" si="1"/>
        <v>38.228395833333337</v>
      </c>
      <c r="Y55" s="1">
        <f t="shared" si="2"/>
        <v>12.193026696459606</v>
      </c>
      <c r="Z55" s="1">
        <f t="shared" si="4"/>
        <v>8.8875069982481261</v>
      </c>
    </row>
    <row r="56" spans="2:26" x14ac:dyDescent="0.2">
      <c r="B56" s="1">
        <v>13.5</v>
      </c>
      <c r="C56" s="1">
        <v>50</v>
      </c>
      <c r="D56" s="1">
        <v>100</v>
      </c>
      <c r="E56" s="1">
        <v>71.333335000000005</v>
      </c>
      <c r="F56" s="1">
        <v>11.38889</v>
      </c>
      <c r="G56" s="1">
        <v>84.833329999999989</v>
      </c>
      <c r="H56" s="1">
        <v>8.5</v>
      </c>
      <c r="I56" s="1">
        <v>6.61111</v>
      </c>
      <c r="J56" s="1">
        <v>29.5</v>
      </c>
      <c r="K56" s="1">
        <v>75.388890000000004</v>
      </c>
      <c r="L56" s="1">
        <v>30.83333</v>
      </c>
      <c r="M56" s="1">
        <v>39.5</v>
      </c>
      <c r="N56" s="1">
        <v>61</v>
      </c>
      <c r="O56" s="1">
        <v>26.722225000000002</v>
      </c>
      <c r="P56" s="1">
        <v>53.222225000000002</v>
      </c>
      <c r="Q56" s="1">
        <v>23.38889</v>
      </c>
      <c r="R56" s="1">
        <v>14.333334499999999</v>
      </c>
      <c r="V56" s="1">
        <v>13.5</v>
      </c>
      <c r="W56" s="1">
        <f t="shared" si="0"/>
        <v>47.523809285714286</v>
      </c>
      <c r="X56" s="1">
        <f t="shared" si="1"/>
        <v>39.320988277777772</v>
      </c>
      <c r="Y56" s="1">
        <f t="shared" si="2"/>
        <v>14.817312114711591</v>
      </c>
      <c r="Z56" s="1">
        <f t="shared" si="4"/>
        <v>6.6349088353791137</v>
      </c>
    </row>
    <row r="57" spans="2:26" x14ac:dyDescent="0.2">
      <c r="B57" s="1">
        <v>13.75</v>
      </c>
      <c r="C57" s="1">
        <v>41</v>
      </c>
      <c r="D57" s="1">
        <v>69.611109999999996</v>
      </c>
      <c r="E57" s="1">
        <v>55.444445000000002</v>
      </c>
      <c r="F57" s="1">
        <v>21.055556500000002</v>
      </c>
      <c r="G57" s="1">
        <v>76.555554999999998</v>
      </c>
      <c r="H57" s="1">
        <v>30.77778</v>
      </c>
      <c r="I57" s="1">
        <v>26.833335000000002</v>
      </c>
      <c r="J57" s="1">
        <v>14.722222500000001</v>
      </c>
      <c r="K57" s="1">
        <v>50.944444500000003</v>
      </c>
      <c r="L57" s="1">
        <v>57.277774999999998</v>
      </c>
      <c r="M57" s="1">
        <v>67.666664999999995</v>
      </c>
      <c r="N57" s="1">
        <v>54.111109999999996</v>
      </c>
      <c r="O57" s="1">
        <v>25.94444</v>
      </c>
      <c r="P57" s="1">
        <v>50</v>
      </c>
      <c r="Q57" s="1">
        <v>50</v>
      </c>
      <c r="R57" s="1">
        <v>17.277774999999998</v>
      </c>
      <c r="V57" s="1">
        <v>13.75</v>
      </c>
      <c r="W57" s="1">
        <f t="shared" si="0"/>
        <v>45.896825928571431</v>
      </c>
      <c r="X57" s="1">
        <f t="shared" si="1"/>
        <v>43.104936888888886</v>
      </c>
      <c r="Y57" s="1">
        <f t="shared" si="2"/>
        <v>8.2035877377789497</v>
      </c>
      <c r="Z57" s="1">
        <f t="shared" si="4"/>
        <v>6.290346180928549</v>
      </c>
    </row>
    <row r="58" spans="2:26" x14ac:dyDescent="0.2">
      <c r="B58" s="1">
        <v>14</v>
      </c>
      <c r="C58" s="1">
        <v>9</v>
      </c>
      <c r="D58" s="1">
        <v>50</v>
      </c>
      <c r="E58" s="1">
        <v>83.388890000000004</v>
      </c>
      <c r="F58" s="1">
        <v>0</v>
      </c>
      <c r="G58" s="1">
        <v>53.5</v>
      </c>
      <c r="H58" s="1">
        <v>29.27778</v>
      </c>
      <c r="I58" s="1">
        <v>24.11111</v>
      </c>
      <c r="J58" s="1">
        <v>31.333335000000002</v>
      </c>
      <c r="K58" s="1">
        <v>47.111114999999998</v>
      </c>
      <c r="L58" s="1">
        <v>45.166670000000003</v>
      </c>
      <c r="M58" s="1">
        <v>68.722219999999993</v>
      </c>
      <c r="N58" s="1">
        <v>34.72222</v>
      </c>
      <c r="O58" s="1">
        <v>31.5</v>
      </c>
      <c r="P58" s="1">
        <v>54.444445000000002</v>
      </c>
      <c r="Q58" s="1">
        <v>57</v>
      </c>
      <c r="R58" s="1">
        <v>3.6666664999999998</v>
      </c>
      <c r="V58" s="1">
        <v>14</v>
      </c>
      <c r="W58" s="1">
        <f t="shared" si="0"/>
        <v>35.611111428571427</v>
      </c>
      <c r="X58" s="1">
        <f t="shared" si="1"/>
        <v>41.518519055555558</v>
      </c>
      <c r="Y58" s="1">
        <f t="shared" si="2"/>
        <v>10.865445668708633</v>
      </c>
      <c r="Z58" s="1">
        <f t="shared" si="4"/>
        <v>6.3184522702608312</v>
      </c>
    </row>
    <row r="59" spans="2:26" x14ac:dyDescent="0.2">
      <c r="B59" s="1">
        <v>14.25</v>
      </c>
      <c r="C59" s="1">
        <v>36.944445000000002</v>
      </c>
      <c r="D59" s="1">
        <v>57.833334999999998</v>
      </c>
      <c r="E59" s="1">
        <v>37.5555545</v>
      </c>
      <c r="F59" s="1">
        <v>5.8333329999999997</v>
      </c>
      <c r="G59" s="1">
        <v>48.500002500000001</v>
      </c>
      <c r="H59" s="1">
        <v>50</v>
      </c>
      <c r="I59" s="1">
        <v>58.388890000000004</v>
      </c>
      <c r="J59" s="1">
        <v>53.333333500000002</v>
      </c>
      <c r="K59" s="1">
        <v>49.722225000000002</v>
      </c>
      <c r="L59" s="1">
        <v>58.222225000000002</v>
      </c>
      <c r="M59" s="1">
        <v>74.111115000000012</v>
      </c>
      <c r="N59" s="1">
        <v>69.055554999999998</v>
      </c>
      <c r="O59" s="1">
        <v>38.72222</v>
      </c>
      <c r="P59" s="1">
        <v>50</v>
      </c>
      <c r="Q59" s="1">
        <v>50</v>
      </c>
      <c r="R59" s="1">
        <v>65.666664999999995</v>
      </c>
      <c r="V59" s="1">
        <v>14.25</v>
      </c>
      <c r="W59" s="1">
        <f t="shared" si="0"/>
        <v>42.150794285714291</v>
      </c>
      <c r="X59" s="1">
        <f t="shared" si="1"/>
        <v>56.53703761111111</v>
      </c>
      <c r="Y59" s="1">
        <f t="shared" si="2"/>
        <v>6.8638469825384378</v>
      </c>
      <c r="Z59" s="1">
        <f t="shared" si="4"/>
        <v>3.7477590812036889</v>
      </c>
    </row>
    <row r="60" spans="2:26" x14ac:dyDescent="0.2">
      <c r="B60" s="1">
        <v>14.5</v>
      </c>
      <c r="C60" s="1">
        <v>51.055555000000005</v>
      </c>
      <c r="D60" s="1">
        <v>51.222222000000002</v>
      </c>
      <c r="E60" s="1">
        <v>0</v>
      </c>
      <c r="F60" s="1">
        <v>11.9444461</v>
      </c>
      <c r="G60" s="1">
        <v>70.444445000000002</v>
      </c>
      <c r="H60" s="1">
        <v>54.111111000000001</v>
      </c>
      <c r="I60" s="1">
        <v>50</v>
      </c>
      <c r="J60" s="1">
        <v>67.944445000000002</v>
      </c>
      <c r="K60" s="1">
        <v>69.722225000000009</v>
      </c>
      <c r="L60" s="1">
        <v>71.722219999999993</v>
      </c>
      <c r="M60" s="1">
        <v>68.166664999999995</v>
      </c>
      <c r="N60" s="1">
        <v>85.388890000000004</v>
      </c>
      <c r="O60" s="1">
        <v>23.833335000000002</v>
      </c>
      <c r="P60" s="1">
        <v>86.222219999999993</v>
      </c>
      <c r="Q60" s="1">
        <v>57.833334999999998</v>
      </c>
      <c r="R60" s="1">
        <v>86.833329999999989</v>
      </c>
      <c r="V60" s="1">
        <v>14.5</v>
      </c>
      <c r="W60" s="1">
        <f t="shared" si="0"/>
        <v>41.253968442857136</v>
      </c>
      <c r="X60" s="1">
        <f t="shared" si="1"/>
        <v>68.629629444444447</v>
      </c>
      <c r="Y60" s="1">
        <f t="shared" si="2"/>
        <v>9.5745922387795463</v>
      </c>
      <c r="Z60" s="1">
        <f t="shared" si="4"/>
        <v>6.5154266036859285</v>
      </c>
    </row>
    <row r="61" spans="2:26" x14ac:dyDescent="0.2">
      <c r="B61" s="1">
        <v>14.75</v>
      </c>
      <c r="C61" s="1">
        <v>53.22222</v>
      </c>
      <c r="D61" s="1">
        <v>61.111109999999996</v>
      </c>
      <c r="E61" s="1">
        <v>13.7777765</v>
      </c>
      <c r="F61" s="1">
        <v>42.666669999999996</v>
      </c>
      <c r="G61" s="1">
        <v>56.444445000000002</v>
      </c>
      <c r="H61" s="1">
        <v>61.666665000000002</v>
      </c>
      <c r="I61" s="1">
        <v>57.611109999999996</v>
      </c>
      <c r="J61" s="1">
        <v>80.388890000000004</v>
      </c>
      <c r="K61" s="1">
        <v>69.777780000000007</v>
      </c>
      <c r="L61" s="1">
        <v>50</v>
      </c>
      <c r="M61" s="1">
        <v>91</v>
      </c>
      <c r="N61" s="1">
        <v>38.888889999999996</v>
      </c>
      <c r="O61" s="1">
        <v>41.888890000000004</v>
      </c>
      <c r="P61" s="1">
        <v>62.22222</v>
      </c>
      <c r="Q61" s="1">
        <v>45</v>
      </c>
      <c r="R61" s="1">
        <v>98.055554999999998</v>
      </c>
      <c r="V61" s="1">
        <v>14.75</v>
      </c>
      <c r="W61" s="1">
        <f t="shared" si="0"/>
        <v>49.499999499999994</v>
      </c>
      <c r="X61" s="1">
        <f t="shared" si="1"/>
        <v>64.135802777777769</v>
      </c>
      <c r="Y61" s="1">
        <f t="shared" si="2"/>
        <v>6.4244466258742605</v>
      </c>
      <c r="Z61" s="1">
        <f t="shared" si="4"/>
        <v>7.3316502183655237</v>
      </c>
    </row>
    <row r="62" spans="2:26" x14ac:dyDescent="0.2">
      <c r="B62" s="1">
        <v>15</v>
      </c>
      <c r="C62" s="1">
        <v>60.72222</v>
      </c>
      <c r="D62" s="1">
        <v>22.833334499999999</v>
      </c>
      <c r="E62" s="1">
        <v>50</v>
      </c>
      <c r="F62" s="1">
        <v>52.666666499999998</v>
      </c>
      <c r="G62" s="1">
        <v>71.166664999999995</v>
      </c>
      <c r="H62" s="1">
        <v>100</v>
      </c>
      <c r="I62" s="1">
        <v>63.22222</v>
      </c>
      <c r="J62" s="1">
        <v>46.277780000000007</v>
      </c>
      <c r="K62" s="1">
        <v>50</v>
      </c>
      <c r="L62" s="1">
        <v>39.777774999999998</v>
      </c>
      <c r="M62" s="1">
        <v>50</v>
      </c>
      <c r="N62" s="1">
        <v>76.944445000000002</v>
      </c>
      <c r="O62" s="1">
        <v>18.666668999999999</v>
      </c>
      <c r="P62" s="1">
        <v>89.666670000000011</v>
      </c>
      <c r="Q62" s="1">
        <v>59.111110000000004</v>
      </c>
      <c r="R62" s="1">
        <v>79.666664999999995</v>
      </c>
      <c r="V62" s="1">
        <v>15</v>
      </c>
      <c r="W62" s="1">
        <f t="shared" si="0"/>
        <v>60.08730085714285</v>
      </c>
      <c r="X62" s="1">
        <f t="shared" si="1"/>
        <v>56.679012666666672</v>
      </c>
      <c r="Y62" s="1">
        <f t="shared" si="2"/>
        <v>8.8245924837955201</v>
      </c>
      <c r="Z62" s="1">
        <f t="shared" si="4"/>
        <v>7.4173358390275235</v>
      </c>
    </row>
    <row r="63" spans="2:26" x14ac:dyDescent="0.2">
      <c r="B63" s="1">
        <v>15.25</v>
      </c>
      <c r="C63" s="1">
        <v>60.22222</v>
      </c>
      <c r="D63" s="1">
        <v>16.5</v>
      </c>
      <c r="E63" s="1">
        <v>49</v>
      </c>
      <c r="F63" s="1">
        <v>64.722219999999993</v>
      </c>
      <c r="G63" s="1">
        <v>71.222219999999993</v>
      </c>
      <c r="H63" s="1">
        <v>100</v>
      </c>
      <c r="I63" s="1">
        <v>60</v>
      </c>
      <c r="J63" s="1">
        <v>0</v>
      </c>
      <c r="K63" s="1">
        <v>40.777774999999998</v>
      </c>
      <c r="L63" s="1">
        <v>55.333329999999997</v>
      </c>
      <c r="M63" s="1">
        <v>69.333335000000005</v>
      </c>
      <c r="N63" s="1">
        <v>100</v>
      </c>
      <c r="O63" s="1">
        <v>23.77778</v>
      </c>
      <c r="P63" s="1">
        <v>5</v>
      </c>
      <c r="Q63" s="1">
        <v>60.833330000000004</v>
      </c>
      <c r="R63" s="1">
        <v>36.888889999999996</v>
      </c>
      <c r="V63" s="1">
        <v>15.25</v>
      </c>
      <c r="W63" s="1">
        <f t="shared" si="0"/>
        <v>60.238094285714283</v>
      </c>
      <c r="X63" s="1">
        <f t="shared" si="1"/>
        <v>43.549382222222221</v>
      </c>
      <c r="Y63" s="1">
        <f t="shared" si="2"/>
        <v>9.4631366779114359</v>
      </c>
      <c r="Z63" s="1">
        <f t="shared" si="4"/>
        <v>10.616185574968577</v>
      </c>
    </row>
    <row r="64" spans="2:26" x14ac:dyDescent="0.2">
      <c r="B64" s="1">
        <v>15.5</v>
      </c>
      <c r="C64" s="1">
        <v>66.666664999999995</v>
      </c>
      <c r="D64" s="1">
        <v>36.72222</v>
      </c>
      <c r="E64" s="1">
        <v>64.277780000000007</v>
      </c>
      <c r="F64" s="1">
        <v>75.277780000000007</v>
      </c>
      <c r="G64" s="1">
        <v>50</v>
      </c>
      <c r="H64" s="1">
        <v>100</v>
      </c>
      <c r="I64" s="1">
        <v>36.77778</v>
      </c>
      <c r="J64" s="1">
        <v>57.5</v>
      </c>
      <c r="K64" s="1">
        <v>10.999998999999999</v>
      </c>
      <c r="L64" s="1">
        <v>87.611109999999996</v>
      </c>
      <c r="M64" s="1">
        <v>35.888890000000004</v>
      </c>
      <c r="N64" s="1">
        <v>100</v>
      </c>
      <c r="O64" s="1">
        <v>50.611110000000004</v>
      </c>
      <c r="P64" s="1">
        <v>16</v>
      </c>
      <c r="Q64" s="1">
        <v>41.555554999999998</v>
      </c>
      <c r="R64" s="1">
        <v>59.944445000000002</v>
      </c>
      <c r="V64" s="1">
        <v>15.5</v>
      </c>
      <c r="W64" s="1">
        <f t="shared" si="0"/>
        <v>61.388889285714285</v>
      </c>
      <c r="X64" s="1">
        <f t="shared" si="1"/>
        <v>51.123456555555549</v>
      </c>
      <c r="Y64" s="1">
        <f t="shared" si="2"/>
        <v>8.5409069371773683</v>
      </c>
      <c r="Z64" s="1">
        <f t="shared" si="4"/>
        <v>9.8644872313674092</v>
      </c>
    </row>
    <row r="65" spans="2:26" x14ac:dyDescent="0.2">
      <c r="B65" s="1">
        <v>15.75</v>
      </c>
      <c r="C65" s="1">
        <v>59.388890000000004</v>
      </c>
      <c r="D65" s="1">
        <v>67.833335000000005</v>
      </c>
      <c r="E65" s="1">
        <v>56.27778</v>
      </c>
      <c r="F65" s="1">
        <v>54.555555499999997</v>
      </c>
      <c r="G65" s="1">
        <v>72.888890000000004</v>
      </c>
      <c r="H65" s="1">
        <v>95.388890000000004</v>
      </c>
      <c r="I65" s="1">
        <v>26</v>
      </c>
      <c r="J65" s="1">
        <v>65.055554999999998</v>
      </c>
      <c r="K65" s="1">
        <v>0</v>
      </c>
      <c r="L65" s="1">
        <v>50</v>
      </c>
      <c r="M65" s="1">
        <v>100</v>
      </c>
      <c r="N65" s="1">
        <v>66</v>
      </c>
      <c r="O65" s="1">
        <v>43.666670000000003</v>
      </c>
      <c r="P65" s="1">
        <v>12.333335</v>
      </c>
      <c r="Q65" s="1">
        <v>5.6111110000000002</v>
      </c>
      <c r="R65" s="1">
        <v>51.722222500000001</v>
      </c>
      <c r="V65" s="1">
        <v>15.75</v>
      </c>
      <c r="W65" s="1">
        <f t="shared" si="0"/>
        <v>61.761905785714291</v>
      </c>
      <c r="X65" s="1">
        <f t="shared" si="1"/>
        <v>43.820988166666666</v>
      </c>
      <c r="Y65" s="1">
        <f t="shared" si="2"/>
        <v>7.9552293779991246</v>
      </c>
      <c r="Z65" s="1">
        <f t="shared" si="4"/>
        <v>10.910797588560506</v>
      </c>
    </row>
    <row r="66" spans="2:26" x14ac:dyDescent="0.2">
      <c r="B66" s="1">
        <v>16</v>
      </c>
      <c r="C66" s="1">
        <v>98.166670000000011</v>
      </c>
      <c r="D66" s="1">
        <v>69.388890000000004</v>
      </c>
      <c r="E66" s="1">
        <v>53</v>
      </c>
      <c r="F66" s="1">
        <v>53.166666499999998</v>
      </c>
      <c r="G66" s="1">
        <v>90.166670000000011</v>
      </c>
      <c r="H66" s="1">
        <v>8.3333349999999999</v>
      </c>
      <c r="I66" s="1">
        <v>29.166665000000002</v>
      </c>
      <c r="J66" s="1">
        <v>90.611109999999996</v>
      </c>
      <c r="K66" s="1">
        <v>19.833334999999998</v>
      </c>
      <c r="L66" s="1">
        <v>20.38889</v>
      </c>
      <c r="M66" s="1">
        <v>73.388890000000004</v>
      </c>
      <c r="N66" s="1">
        <v>69.166664999999995</v>
      </c>
      <c r="O66" s="1">
        <v>59.166664999999995</v>
      </c>
      <c r="P66" s="1">
        <v>76.55556</v>
      </c>
      <c r="Q66" s="1">
        <v>2.7777775</v>
      </c>
      <c r="R66" s="1">
        <v>41.722223500000005</v>
      </c>
      <c r="V66" s="1">
        <v>16</v>
      </c>
      <c r="W66" s="1">
        <f t="shared" ref="W66:W98" si="16">AVERAGE(C66:I66)</f>
        <v>57.341270928571433</v>
      </c>
      <c r="X66" s="1">
        <f t="shared" ref="X66:X98" si="17">AVERAGE(J66:R66)</f>
        <v>50.401235111111113</v>
      </c>
      <c r="Y66" s="1">
        <f t="shared" ref="Y66:Y98" si="18">STDEV(C66:I66)/SQRT(7)</f>
        <v>12.072425602971418</v>
      </c>
      <c r="Z66" s="1">
        <f t="shared" si="4"/>
        <v>10.163076879875376</v>
      </c>
    </row>
    <row r="67" spans="2:26" x14ac:dyDescent="0.2">
      <c r="B67" s="1">
        <v>16.25</v>
      </c>
      <c r="C67" s="1">
        <v>98.611109999999996</v>
      </c>
      <c r="D67" s="1">
        <v>100</v>
      </c>
      <c r="E67" s="1">
        <v>28.22222</v>
      </c>
      <c r="F67" s="1">
        <v>54.222222500000001</v>
      </c>
      <c r="G67" s="1">
        <v>46.166665000000002</v>
      </c>
      <c r="H67" s="1">
        <v>3.1666664999999998</v>
      </c>
      <c r="I67" s="1">
        <v>36.722225000000002</v>
      </c>
      <c r="J67" s="1">
        <v>84.833329999999989</v>
      </c>
      <c r="K67" s="1">
        <v>20.27778</v>
      </c>
      <c r="L67" s="1">
        <v>29.61111</v>
      </c>
      <c r="M67" s="1">
        <v>84.666670000000011</v>
      </c>
      <c r="N67" s="1">
        <v>65.5</v>
      </c>
      <c r="O67" s="1">
        <v>58.055554999999998</v>
      </c>
      <c r="P67" s="1">
        <v>44.555554999999998</v>
      </c>
      <c r="Q67" s="1">
        <v>10.8888865</v>
      </c>
      <c r="R67" s="1">
        <v>27.055554999999998</v>
      </c>
      <c r="V67" s="1">
        <v>16.25</v>
      </c>
      <c r="W67" s="1">
        <f t="shared" si="16"/>
        <v>52.444444142857144</v>
      </c>
      <c r="X67" s="1">
        <f t="shared" si="17"/>
        <v>47.271604611111115</v>
      </c>
      <c r="Y67" s="1">
        <f t="shared" si="18"/>
        <v>13.538012288791952</v>
      </c>
      <c r="Z67" s="1">
        <f t="shared" ref="Z67:Z98" si="19">STDEV(J67:R67)/SQRT(9)</f>
        <v>9.1576997927967536</v>
      </c>
    </row>
    <row r="68" spans="2:26" x14ac:dyDescent="0.2">
      <c r="B68" s="1">
        <v>16.5</v>
      </c>
      <c r="C68" s="1">
        <v>86.222219999999993</v>
      </c>
      <c r="D68" s="1">
        <v>100</v>
      </c>
      <c r="E68" s="1">
        <v>43.666670000000003</v>
      </c>
      <c r="F68" s="1">
        <v>55.833334999999998</v>
      </c>
      <c r="G68" s="1">
        <v>14.6666645</v>
      </c>
      <c r="H68" s="1">
        <v>10.666665</v>
      </c>
      <c r="I68" s="1">
        <v>32.611109999999996</v>
      </c>
      <c r="J68" s="1">
        <v>64</v>
      </c>
      <c r="K68" s="1">
        <v>66</v>
      </c>
      <c r="L68" s="1">
        <v>56</v>
      </c>
      <c r="M68" s="1">
        <v>100</v>
      </c>
      <c r="N68" s="1">
        <v>67.888885000000002</v>
      </c>
      <c r="O68" s="1">
        <v>67.333335000000005</v>
      </c>
      <c r="P68" s="1">
        <v>7.7777799999999999</v>
      </c>
      <c r="Q68" s="1">
        <v>62.944450000000003</v>
      </c>
      <c r="R68" s="1">
        <v>72.444445000000002</v>
      </c>
      <c r="V68" s="1">
        <v>16.5</v>
      </c>
      <c r="W68" s="1">
        <f t="shared" si="16"/>
        <v>49.095237785714289</v>
      </c>
      <c r="X68" s="1">
        <f t="shared" si="17"/>
        <v>62.709877222222225</v>
      </c>
      <c r="Y68" s="1">
        <f t="shared" si="18"/>
        <v>12.889999132216358</v>
      </c>
      <c r="Z68" s="1">
        <f t="shared" si="19"/>
        <v>8.0005344062987955</v>
      </c>
    </row>
    <row r="69" spans="2:26" x14ac:dyDescent="0.2">
      <c r="B69" s="1">
        <v>16.75</v>
      </c>
      <c r="C69" s="1">
        <v>56.611114999999998</v>
      </c>
      <c r="D69" s="1">
        <v>97.611109999999996</v>
      </c>
      <c r="E69" s="1">
        <v>61.555554999999998</v>
      </c>
      <c r="F69" s="1">
        <v>78.222219999999993</v>
      </c>
      <c r="G69" s="1">
        <v>6.8333349999999999</v>
      </c>
      <c r="H69" s="1">
        <v>18.944442499999997</v>
      </c>
      <c r="I69" s="1">
        <v>70.333335000000005</v>
      </c>
      <c r="J69" s="1">
        <v>52.888890000000004</v>
      </c>
      <c r="K69" s="1">
        <v>9.1666650000000001</v>
      </c>
      <c r="L69" s="1">
        <v>86.166670000000011</v>
      </c>
      <c r="M69" s="1">
        <v>93.444445000000002</v>
      </c>
      <c r="N69" s="1">
        <v>5.8333349999999999</v>
      </c>
      <c r="O69" s="1">
        <v>68.611109999999996</v>
      </c>
      <c r="P69" s="1">
        <v>20.888888999999999</v>
      </c>
      <c r="Q69" s="1">
        <v>52.166665499999993</v>
      </c>
      <c r="R69" s="1">
        <v>50</v>
      </c>
      <c r="V69" s="1">
        <v>16.75</v>
      </c>
      <c r="W69" s="1">
        <f t="shared" si="16"/>
        <v>55.730158928571427</v>
      </c>
      <c r="X69" s="1">
        <f t="shared" si="17"/>
        <v>48.79629661111111</v>
      </c>
      <c r="Y69" s="1">
        <f t="shared" si="18"/>
        <v>12.200662815440642</v>
      </c>
      <c r="Z69" s="1">
        <f t="shared" si="19"/>
        <v>10.545755841914021</v>
      </c>
    </row>
    <row r="70" spans="2:26" x14ac:dyDescent="0.2">
      <c r="B70" s="1">
        <v>17</v>
      </c>
      <c r="C70" s="1">
        <v>65.777780000000007</v>
      </c>
      <c r="D70" s="1">
        <v>57.444445000000002</v>
      </c>
      <c r="E70" s="1">
        <v>38.833329999999997</v>
      </c>
      <c r="F70" s="1">
        <v>55.055554999999998</v>
      </c>
      <c r="G70" s="1">
        <v>69.333335000000005</v>
      </c>
      <c r="H70" s="1">
        <v>26.22222</v>
      </c>
      <c r="I70" s="1">
        <v>66.277780000000007</v>
      </c>
      <c r="J70" s="1">
        <v>65.944445000000002</v>
      </c>
      <c r="K70" s="1">
        <v>66.222219999999993</v>
      </c>
      <c r="L70" s="1">
        <v>100</v>
      </c>
      <c r="M70" s="1">
        <v>28.333334999999998</v>
      </c>
      <c r="N70" s="1">
        <v>62.722219999999993</v>
      </c>
      <c r="O70" s="1">
        <v>100</v>
      </c>
      <c r="P70" s="1">
        <v>8.5000005000000005</v>
      </c>
      <c r="Q70" s="1">
        <v>86.666670000000011</v>
      </c>
      <c r="R70" s="1">
        <v>14.111110499999999</v>
      </c>
      <c r="V70" s="1">
        <v>17</v>
      </c>
      <c r="W70" s="1">
        <f t="shared" si="16"/>
        <v>54.134920714285713</v>
      </c>
      <c r="X70" s="1">
        <f t="shared" si="17"/>
        <v>59.166666777777777</v>
      </c>
      <c r="Y70" s="1">
        <f t="shared" si="18"/>
        <v>6.0534426624115447</v>
      </c>
      <c r="Z70" s="1">
        <f t="shared" si="19"/>
        <v>11.635161043527971</v>
      </c>
    </row>
    <row r="71" spans="2:26" x14ac:dyDescent="0.2">
      <c r="B71" s="1">
        <v>17.25</v>
      </c>
      <c r="C71" s="1">
        <v>99.222219999999993</v>
      </c>
      <c r="D71" s="1">
        <v>56.333334999999998</v>
      </c>
      <c r="E71" s="1">
        <v>27.388890000000004</v>
      </c>
      <c r="F71" s="1">
        <v>50</v>
      </c>
      <c r="G71" s="1">
        <v>75.5</v>
      </c>
      <c r="H71" s="1">
        <v>91.888890000000004</v>
      </c>
      <c r="I71" s="1">
        <v>100</v>
      </c>
      <c r="J71" s="1">
        <v>100</v>
      </c>
      <c r="K71" s="1">
        <v>81.333335000000005</v>
      </c>
      <c r="L71" s="1">
        <v>78.5</v>
      </c>
      <c r="M71" s="1">
        <v>30.166664999999998</v>
      </c>
      <c r="N71" s="1">
        <v>52.388888999999999</v>
      </c>
      <c r="O71" s="1">
        <v>100</v>
      </c>
      <c r="P71" s="1">
        <v>22.388885000000002</v>
      </c>
      <c r="Q71" s="1">
        <v>93.444450000000003</v>
      </c>
      <c r="R71" s="1">
        <v>19.444444499999999</v>
      </c>
      <c r="V71" s="1">
        <v>17.25</v>
      </c>
      <c r="W71" s="1">
        <f t="shared" si="16"/>
        <v>71.476190714285707</v>
      </c>
      <c r="X71" s="1">
        <f t="shared" si="17"/>
        <v>64.185185388888897</v>
      </c>
      <c r="Y71" s="1">
        <f t="shared" si="18"/>
        <v>10.522698935928739</v>
      </c>
      <c r="Z71" s="1">
        <f t="shared" si="19"/>
        <v>11.158925406686627</v>
      </c>
    </row>
    <row r="72" spans="2:26" x14ac:dyDescent="0.2">
      <c r="B72" s="1">
        <v>17.5</v>
      </c>
      <c r="C72" s="1">
        <v>99.166670000000011</v>
      </c>
      <c r="D72" s="1">
        <v>59.944450000000003</v>
      </c>
      <c r="E72" s="1">
        <v>26.22222</v>
      </c>
      <c r="F72" s="1">
        <v>61.166665000000002</v>
      </c>
      <c r="G72" s="1">
        <v>87.666670000000011</v>
      </c>
      <c r="H72" s="1">
        <v>100</v>
      </c>
      <c r="I72" s="1">
        <v>75.5</v>
      </c>
      <c r="J72" s="1">
        <v>87.5</v>
      </c>
      <c r="K72" s="1">
        <v>88.388890000000004</v>
      </c>
      <c r="L72" s="1">
        <v>83.111109999999996</v>
      </c>
      <c r="M72" s="1">
        <v>75.444445000000002</v>
      </c>
      <c r="N72" s="1">
        <v>71</v>
      </c>
      <c r="O72" s="1">
        <v>86.777780000000007</v>
      </c>
      <c r="P72" s="1">
        <v>50</v>
      </c>
      <c r="Q72" s="1">
        <v>92.111115000000012</v>
      </c>
      <c r="R72" s="1">
        <v>0</v>
      </c>
      <c r="V72" s="1">
        <v>17.5</v>
      </c>
      <c r="W72" s="1">
        <f t="shared" si="16"/>
        <v>72.809525000000008</v>
      </c>
      <c r="X72" s="1">
        <f t="shared" si="17"/>
        <v>70.481482222222226</v>
      </c>
      <c r="Y72" s="1">
        <f t="shared" si="18"/>
        <v>9.9204427793986376</v>
      </c>
      <c r="Z72" s="1">
        <f t="shared" si="19"/>
        <v>9.8002645544797371</v>
      </c>
    </row>
    <row r="73" spans="2:26" x14ac:dyDescent="0.2">
      <c r="B73" s="1">
        <v>17.75</v>
      </c>
      <c r="C73" s="1">
        <v>100</v>
      </c>
      <c r="D73" s="1">
        <v>54</v>
      </c>
      <c r="E73" s="1">
        <v>50.888888999999999</v>
      </c>
      <c r="F73" s="1">
        <v>66.666670000000011</v>
      </c>
      <c r="G73" s="1">
        <v>81.666664999999995</v>
      </c>
      <c r="H73" s="1">
        <v>61.5</v>
      </c>
      <c r="I73" s="1">
        <v>56.611109999999996</v>
      </c>
      <c r="J73" s="1">
        <v>52.388889999999996</v>
      </c>
      <c r="K73" s="1">
        <v>83.388890000000004</v>
      </c>
      <c r="L73" s="1">
        <v>100</v>
      </c>
      <c r="M73" s="1">
        <v>100</v>
      </c>
      <c r="N73" s="1">
        <v>99.055554999999998</v>
      </c>
      <c r="O73" s="1">
        <v>53.055555499999997</v>
      </c>
      <c r="P73" s="1">
        <v>53.611111000000001</v>
      </c>
      <c r="Q73" s="1">
        <v>94.222219999999993</v>
      </c>
      <c r="R73" s="1">
        <v>15.944445</v>
      </c>
      <c r="V73" s="1">
        <v>17.75</v>
      </c>
      <c r="W73" s="1">
        <f t="shared" si="16"/>
        <v>67.333333428571422</v>
      </c>
      <c r="X73" s="1">
        <f t="shared" si="17"/>
        <v>72.407407388888885</v>
      </c>
      <c r="Y73" s="1">
        <f t="shared" si="18"/>
        <v>6.6729577328328986</v>
      </c>
      <c r="Z73" s="1">
        <f t="shared" si="19"/>
        <v>9.9623647379301286</v>
      </c>
    </row>
    <row r="74" spans="2:26" x14ac:dyDescent="0.2">
      <c r="B74" s="1">
        <v>18</v>
      </c>
      <c r="C74" s="1">
        <v>66.555554999999998</v>
      </c>
      <c r="D74" s="1">
        <v>58.22222</v>
      </c>
      <c r="E74" s="1">
        <v>63.055554999999998</v>
      </c>
      <c r="F74" s="1">
        <v>60.22222</v>
      </c>
      <c r="G74" s="1">
        <v>100</v>
      </c>
      <c r="H74" s="1">
        <v>74.777780000000007</v>
      </c>
      <c r="I74" s="1">
        <v>63.5</v>
      </c>
      <c r="J74" s="1">
        <v>50.777774999999991</v>
      </c>
      <c r="K74" s="1">
        <v>69.333335000000005</v>
      </c>
      <c r="L74" s="1">
        <v>62.77778</v>
      </c>
      <c r="M74" s="1">
        <v>100</v>
      </c>
      <c r="N74" s="1">
        <v>100</v>
      </c>
      <c r="O74" s="1">
        <v>25.388887499999999</v>
      </c>
      <c r="P74" s="1">
        <v>59.111109999999996</v>
      </c>
      <c r="Q74" s="1">
        <v>87.555560000000014</v>
      </c>
      <c r="R74" s="1">
        <v>42.833330000000004</v>
      </c>
      <c r="V74" s="1">
        <v>18</v>
      </c>
      <c r="W74" s="1">
        <f t="shared" si="16"/>
        <v>69.476190000000003</v>
      </c>
      <c r="X74" s="1">
        <f t="shared" si="17"/>
        <v>66.41975305555556</v>
      </c>
      <c r="Y74" s="1">
        <f t="shared" si="18"/>
        <v>5.4719352032690614</v>
      </c>
      <c r="Z74" s="1">
        <f t="shared" si="19"/>
        <v>8.5486193280736789</v>
      </c>
    </row>
    <row r="75" spans="2:26" x14ac:dyDescent="0.2">
      <c r="B75" s="1">
        <v>18.25</v>
      </c>
      <c r="C75" s="1">
        <v>50</v>
      </c>
      <c r="D75" s="1">
        <v>70.388890000000004</v>
      </c>
      <c r="E75" s="1">
        <v>51.611111000000001</v>
      </c>
      <c r="F75" s="1">
        <v>73.777780000000007</v>
      </c>
      <c r="G75" s="1">
        <v>86.555554999999998</v>
      </c>
      <c r="H75" s="1">
        <v>100</v>
      </c>
      <c r="I75" s="1">
        <v>100</v>
      </c>
      <c r="J75" s="1">
        <v>73.722219999999993</v>
      </c>
      <c r="K75" s="1">
        <v>58.22222</v>
      </c>
      <c r="L75" s="1">
        <v>77</v>
      </c>
      <c r="M75" s="1">
        <v>62.166665000000002</v>
      </c>
      <c r="N75" s="1">
        <v>100</v>
      </c>
      <c r="O75" s="1">
        <v>51.833334999999998</v>
      </c>
      <c r="P75" s="1">
        <v>68.555554999999998</v>
      </c>
      <c r="Q75" s="1">
        <v>57.222225000000002</v>
      </c>
      <c r="R75" s="1">
        <v>64.722219999999993</v>
      </c>
      <c r="V75" s="1">
        <v>18.25</v>
      </c>
      <c r="W75" s="1">
        <f t="shared" si="16"/>
        <v>76.047619428571437</v>
      </c>
      <c r="X75" s="1">
        <f t="shared" si="17"/>
        <v>68.160493333333335</v>
      </c>
      <c r="Y75" s="1">
        <f t="shared" si="18"/>
        <v>7.8234150865678824</v>
      </c>
      <c r="Z75" s="1">
        <f t="shared" si="19"/>
        <v>4.7954242251626038</v>
      </c>
    </row>
    <row r="76" spans="2:26" x14ac:dyDescent="0.2">
      <c r="B76" s="1">
        <v>18.5</v>
      </c>
      <c r="C76" s="1">
        <v>49.333329999999997</v>
      </c>
      <c r="D76" s="1">
        <v>91.5</v>
      </c>
      <c r="E76" s="1">
        <v>74.555554999999998</v>
      </c>
      <c r="F76" s="1">
        <v>100</v>
      </c>
      <c r="G76" s="1">
        <v>84.333329999999989</v>
      </c>
      <c r="H76" s="1">
        <v>88.666670000000011</v>
      </c>
      <c r="I76" s="1">
        <v>84.333329999999989</v>
      </c>
      <c r="J76" s="1">
        <v>100</v>
      </c>
      <c r="K76" s="1">
        <v>60.055554999999998</v>
      </c>
      <c r="L76" s="1">
        <v>71.833335000000005</v>
      </c>
      <c r="M76" s="1">
        <v>83.166670000000011</v>
      </c>
      <c r="N76" s="1">
        <v>100</v>
      </c>
      <c r="O76" s="1">
        <v>50</v>
      </c>
      <c r="P76" s="1">
        <v>64.055554999999998</v>
      </c>
      <c r="Q76" s="1">
        <v>0</v>
      </c>
      <c r="R76" s="1">
        <v>51.222222000000002</v>
      </c>
      <c r="V76" s="1">
        <v>18.5</v>
      </c>
      <c r="W76" s="1">
        <f t="shared" si="16"/>
        <v>81.817459285714293</v>
      </c>
      <c r="X76" s="1">
        <f t="shared" si="17"/>
        <v>64.481481888888894</v>
      </c>
      <c r="Y76" s="1">
        <f t="shared" si="18"/>
        <v>6.1564545864038314</v>
      </c>
      <c r="Z76" s="1">
        <f t="shared" si="19"/>
        <v>10.199039508263418</v>
      </c>
    </row>
    <row r="77" spans="2:26" x14ac:dyDescent="0.2">
      <c r="B77" s="1">
        <v>18.75</v>
      </c>
      <c r="C77" s="1">
        <v>44.333329999999997</v>
      </c>
      <c r="D77" s="1">
        <v>100</v>
      </c>
      <c r="E77" s="1">
        <v>56.555554999999998</v>
      </c>
      <c r="F77" s="1">
        <v>83.555554999999998</v>
      </c>
      <c r="G77" s="1">
        <v>61.111109999999996</v>
      </c>
      <c r="H77" s="1">
        <v>47.611109999999996</v>
      </c>
      <c r="I77" s="1">
        <v>55.77778</v>
      </c>
      <c r="J77" s="1">
        <v>100</v>
      </c>
      <c r="K77" s="1">
        <v>52.888888999999999</v>
      </c>
      <c r="L77" s="1">
        <v>53.166666499999998</v>
      </c>
      <c r="M77" s="1">
        <v>100</v>
      </c>
      <c r="N77" s="1">
        <v>100</v>
      </c>
      <c r="O77" s="1">
        <v>52.222222500000001</v>
      </c>
      <c r="P77" s="1">
        <v>88.166670000000011</v>
      </c>
      <c r="Q77" s="1">
        <v>0</v>
      </c>
      <c r="R77" s="1">
        <v>67.833335000000005</v>
      </c>
      <c r="V77" s="1">
        <v>18.75</v>
      </c>
      <c r="W77" s="1">
        <f t="shared" si="16"/>
        <v>64.134919999999994</v>
      </c>
      <c r="X77" s="1">
        <f t="shared" si="17"/>
        <v>68.253086999999994</v>
      </c>
      <c r="Y77" s="1">
        <f t="shared" si="18"/>
        <v>7.6610273467987886</v>
      </c>
      <c r="Z77" s="1">
        <f t="shared" si="19"/>
        <v>11.055075254820158</v>
      </c>
    </row>
    <row r="78" spans="2:26" x14ac:dyDescent="0.2">
      <c r="B78" s="1">
        <v>19</v>
      </c>
      <c r="C78" s="1">
        <v>37.722225000000002</v>
      </c>
      <c r="D78" s="1">
        <v>100</v>
      </c>
      <c r="E78" s="1">
        <v>44.833335000000005</v>
      </c>
      <c r="F78" s="1">
        <v>52.777777499999999</v>
      </c>
      <c r="G78" s="1">
        <v>71.222219999999993</v>
      </c>
      <c r="H78" s="1">
        <v>6.3888889999999998</v>
      </c>
      <c r="I78" s="1">
        <v>70.444445000000002</v>
      </c>
      <c r="J78" s="1">
        <v>100</v>
      </c>
      <c r="K78" s="1">
        <v>50</v>
      </c>
      <c r="L78" s="1">
        <v>51.222222000000002</v>
      </c>
      <c r="M78" s="1">
        <v>92.555554999999998</v>
      </c>
      <c r="N78" s="1">
        <v>100</v>
      </c>
      <c r="O78" s="1">
        <v>63.666665000000002</v>
      </c>
      <c r="P78" s="1">
        <v>50</v>
      </c>
      <c r="Q78" s="1">
        <v>28.33333</v>
      </c>
      <c r="R78" s="1">
        <v>94.611109999999996</v>
      </c>
      <c r="V78" s="1">
        <v>19</v>
      </c>
      <c r="W78" s="1">
        <f t="shared" si="16"/>
        <v>54.769841642857145</v>
      </c>
      <c r="X78" s="1">
        <f t="shared" si="17"/>
        <v>70.043209111111111</v>
      </c>
      <c r="Y78" s="1">
        <f t="shared" si="18"/>
        <v>11.2294059808416</v>
      </c>
      <c r="Z78" s="1">
        <f t="shared" si="19"/>
        <v>9.0086921461634564</v>
      </c>
    </row>
    <row r="79" spans="2:26" x14ac:dyDescent="0.2">
      <c r="B79" s="1">
        <v>19.25</v>
      </c>
      <c r="C79" s="1">
        <v>64.166664999999995</v>
      </c>
      <c r="D79" s="1">
        <v>93.888884999999988</v>
      </c>
      <c r="E79" s="1">
        <v>57.944445000000002</v>
      </c>
      <c r="F79" s="1">
        <v>76.277780000000007</v>
      </c>
      <c r="G79" s="1">
        <v>100</v>
      </c>
      <c r="H79" s="1">
        <v>28.5</v>
      </c>
      <c r="I79" s="1">
        <v>92.166659999999993</v>
      </c>
      <c r="J79" s="1">
        <v>87.611109999999996</v>
      </c>
      <c r="K79" s="1">
        <v>60</v>
      </c>
      <c r="L79" s="1">
        <v>98.055554999999998</v>
      </c>
      <c r="M79" s="1">
        <v>31.611112500000001</v>
      </c>
      <c r="N79" s="1">
        <v>76.388890000000004</v>
      </c>
      <c r="O79" s="1">
        <v>55.166665000000002</v>
      </c>
      <c r="P79" s="1">
        <v>50</v>
      </c>
      <c r="Q79" s="1">
        <v>6.61111</v>
      </c>
      <c r="R79" s="1">
        <v>94.611109999999996</v>
      </c>
      <c r="V79" s="1">
        <v>19.25</v>
      </c>
      <c r="W79" s="1">
        <f t="shared" si="16"/>
        <v>73.277776428571428</v>
      </c>
      <c r="X79" s="1">
        <f t="shared" si="17"/>
        <v>62.22839472222222</v>
      </c>
      <c r="Y79" s="1">
        <f t="shared" si="18"/>
        <v>9.5466993039449264</v>
      </c>
      <c r="Z79" s="1">
        <f t="shared" si="19"/>
        <v>10.146219370790055</v>
      </c>
    </row>
    <row r="80" spans="2:26" x14ac:dyDescent="0.2">
      <c r="B80" s="1">
        <v>19.5</v>
      </c>
      <c r="C80" s="1">
        <v>85.222219999999993</v>
      </c>
      <c r="D80" s="1">
        <v>96.722219999999993</v>
      </c>
      <c r="E80" s="1">
        <v>73.611109999999996</v>
      </c>
      <c r="F80" s="1">
        <v>53.722222500000001</v>
      </c>
      <c r="G80" s="1">
        <v>100</v>
      </c>
      <c r="H80" s="1">
        <v>97.555554999999998</v>
      </c>
      <c r="I80" s="1">
        <v>76.833335000000005</v>
      </c>
      <c r="J80" s="1">
        <v>57.77778</v>
      </c>
      <c r="K80" s="1">
        <v>86.666670000000011</v>
      </c>
      <c r="L80" s="1">
        <v>100</v>
      </c>
      <c r="M80" s="1">
        <v>83.888890000000004</v>
      </c>
      <c r="N80" s="1">
        <v>5.3333335000000002</v>
      </c>
      <c r="O80" s="1">
        <v>94.444445000000002</v>
      </c>
      <c r="P80" s="1">
        <v>50.5</v>
      </c>
      <c r="Q80" s="1">
        <v>88.944445000000002</v>
      </c>
      <c r="R80" s="1">
        <v>54.77778</v>
      </c>
      <c r="V80" s="1">
        <v>19.5</v>
      </c>
      <c r="W80" s="1">
        <f t="shared" si="16"/>
        <v>83.380951785714288</v>
      </c>
      <c r="X80" s="1">
        <f t="shared" si="17"/>
        <v>69.148149277777776</v>
      </c>
      <c r="Y80" s="1">
        <f t="shared" si="18"/>
        <v>6.3178755526856758</v>
      </c>
      <c r="Z80" s="1">
        <f t="shared" si="19"/>
        <v>10.04413703695921</v>
      </c>
    </row>
    <row r="81" spans="2:26" x14ac:dyDescent="0.2">
      <c r="B81" s="1">
        <v>19.75</v>
      </c>
      <c r="C81" s="1">
        <v>96.166670000000011</v>
      </c>
      <c r="D81" s="1">
        <v>100</v>
      </c>
      <c r="E81" s="1">
        <v>100</v>
      </c>
      <c r="F81" s="1">
        <v>54.000005000000002</v>
      </c>
      <c r="G81" s="1">
        <v>100</v>
      </c>
      <c r="H81" s="1">
        <v>100</v>
      </c>
      <c r="I81" s="1">
        <v>100</v>
      </c>
      <c r="J81" s="1">
        <v>95.333329999999989</v>
      </c>
      <c r="K81" s="1">
        <v>98.222219999999993</v>
      </c>
      <c r="L81" s="1">
        <v>98.111109999999996</v>
      </c>
      <c r="M81" s="1">
        <v>93.944445000000002</v>
      </c>
      <c r="N81" s="1">
        <v>27.833335000000002</v>
      </c>
      <c r="O81" s="1">
        <v>100</v>
      </c>
      <c r="P81" s="1">
        <v>99.888890000000004</v>
      </c>
      <c r="Q81" s="1">
        <v>99.611109999999996</v>
      </c>
      <c r="R81" s="1">
        <v>59.22222</v>
      </c>
      <c r="V81" s="1">
        <v>19.75</v>
      </c>
      <c r="W81" s="1">
        <f t="shared" si="16"/>
        <v>92.880953571428563</v>
      </c>
      <c r="X81" s="1">
        <f t="shared" si="17"/>
        <v>85.79629555555556</v>
      </c>
      <c r="Y81" s="1">
        <f t="shared" si="18"/>
        <v>6.502615233090105</v>
      </c>
      <c r="Z81" s="1">
        <f t="shared" si="19"/>
        <v>8.433141831419313</v>
      </c>
    </row>
    <row r="82" spans="2:26" x14ac:dyDescent="0.2">
      <c r="B82" s="1">
        <v>20</v>
      </c>
      <c r="C82" s="1">
        <v>97.722219999999993</v>
      </c>
      <c r="D82" s="1">
        <v>100</v>
      </c>
      <c r="E82" s="1">
        <v>100</v>
      </c>
      <c r="F82" s="1">
        <v>51.833333500000002</v>
      </c>
      <c r="G82" s="1">
        <v>100</v>
      </c>
      <c r="H82" s="1">
        <v>100</v>
      </c>
      <c r="I82" s="1">
        <v>100</v>
      </c>
      <c r="J82" s="1">
        <v>53.888890000000004</v>
      </c>
      <c r="K82" s="1">
        <v>99.833329999999989</v>
      </c>
      <c r="L82" s="1">
        <v>100</v>
      </c>
      <c r="M82" s="1">
        <v>70.888890000000004</v>
      </c>
      <c r="N82" s="1">
        <v>56.333330000000004</v>
      </c>
      <c r="O82" s="1">
        <v>100</v>
      </c>
      <c r="P82" s="1">
        <v>100</v>
      </c>
      <c r="Q82" s="1">
        <v>98.055554999999998</v>
      </c>
      <c r="R82" s="1">
        <v>94.055554999999998</v>
      </c>
      <c r="V82" s="1">
        <v>20</v>
      </c>
      <c r="W82" s="1">
        <f t="shared" si="16"/>
        <v>92.793650499999998</v>
      </c>
      <c r="X82" s="1">
        <f t="shared" si="17"/>
        <v>85.895061111111119</v>
      </c>
      <c r="Y82" s="1">
        <f t="shared" si="18"/>
        <v>6.8342549871559486</v>
      </c>
      <c r="Z82" s="1">
        <f t="shared" si="19"/>
        <v>6.5923678744443555</v>
      </c>
    </row>
    <row r="83" spans="2:26" x14ac:dyDescent="0.2">
      <c r="B83" s="1">
        <v>20.25</v>
      </c>
      <c r="C83" s="1">
        <v>97.722225000000009</v>
      </c>
      <c r="D83" s="1">
        <v>100</v>
      </c>
      <c r="E83" s="1">
        <v>100</v>
      </c>
      <c r="F83" s="1">
        <v>92.166670000000011</v>
      </c>
      <c r="G83" s="1">
        <v>78.833335000000005</v>
      </c>
      <c r="H83" s="1">
        <v>87.333329999999989</v>
      </c>
      <c r="I83" s="1">
        <v>100</v>
      </c>
      <c r="J83" s="1">
        <v>56.833334999999998</v>
      </c>
      <c r="K83" s="1">
        <v>93.111109999999996</v>
      </c>
      <c r="L83" s="1">
        <v>64.111109999999996</v>
      </c>
      <c r="M83" s="1">
        <v>100</v>
      </c>
      <c r="N83" s="1">
        <v>97</v>
      </c>
      <c r="O83" s="1">
        <v>81.055554999999998</v>
      </c>
      <c r="P83" s="1">
        <v>100</v>
      </c>
      <c r="Q83" s="1">
        <v>98.333329999999989</v>
      </c>
      <c r="R83" s="1">
        <v>100</v>
      </c>
      <c r="V83" s="1">
        <v>20.25</v>
      </c>
      <c r="W83" s="1">
        <f t="shared" si="16"/>
        <v>93.722222857142853</v>
      </c>
      <c r="X83" s="1">
        <f t="shared" si="17"/>
        <v>87.827159999999992</v>
      </c>
      <c r="Y83" s="1">
        <f t="shared" si="18"/>
        <v>3.0827791765710093</v>
      </c>
      <c r="Z83" s="1">
        <f t="shared" si="19"/>
        <v>5.5726236593913008</v>
      </c>
    </row>
    <row r="84" spans="2:26" x14ac:dyDescent="0.2">
      <c r="B84" s="1">
        <v>20.5</v>
      </c>
      <c r="C84" s="1">
        <v>98.666670000000011</v>
      </c>
      <c r="D84" s="1">
        <v>100</v>
      </c>
      <c r="E84" s="1">
        <v>86.111109999999996</v>
      </c>
      <c r="F84" s="1">
        <v>100</v>
      </c>
      <c r="G84" s="1">
        <v>99.333329999999989</v>
      </c>
      <c r="H84" s="1">
        <v>82.388890000000004</v>
      </c>
      <c r="I84" s="1">
        <v>100</v>
      </c>
      <c r="J84" s="1">
        <v>87.111109999999996</v>
      </c>
      <c r="K84" s="1">
        <v>88.944445000000002</v>
      </c>
      <c r="L84" s="1">
        <v>58.72222</v>
      </c>
      <c r="M84" s="1">
        <v>100</v>
      </c>
      <c r="N84" s="1">
        <v>100</v>
      </c>
      <c r="O84" s="1">
        <v>64.722219999999993</v>
      </c>
      <c r="P84" s="1">
        <v>64.666664999999995</v>
      </c>
      <c r="Q84" s="1">
        <v>81.444445000000002</v>
      </c>
      <c r="R84" s="1">
        <v>100</v>
      </c>
      <c r="V84" s="1">
        <v>20.5</v>
      </c>
      <c r="W84" s="1">
        <f t="shared" si="16"/>
        <v>95.214285714285708</v>
      </c>
      <c r="X84" s="1">
        <f t="shared" si="17"/>
        <v>82.845678333333325</v>
      </c>
      <c r="Y84" s="1">
        <f t="shared" si="18"/>
        <v>2.8658633290385445</v>
      </c>
      <c r="Z84" s="1">
        <f t="shared" si="19"/>
        <v>5.503839672643644</v>
      </c>
    </row>
    <row r="85" spans="2:26" x14ac:dyDescent="0.2">
      <c r="B85" s="1">
        <v>20.75</v>
      </c>
      <c r="C85" s="1">
        <v>95</v>
      </c>
      <c r="D85" s="1">
        <v>98.444445000000002</v>
      </c>
      <c r="E85" s="1">
        <v>50</v>
      </c>
      <c r="F85" s="1">
        <v>100</v>
      </c>
      <c r="G85" s="1">
        <v>100</v>
      </c>
      <c r="H85" s="1">
        <v>100</v>
      </c>
      <c r="I85" s="1">
        <v>100</v>
      </c>
      <c r="J85" s="1">
        <v>100</v>
      </c>
      <c r="K85" s="1">
        <v>66.611109999999996</v>
      </c>
      <c r="L85" s="1">
        <v>99.666670000000011</v>
      </c>
      <c r="M85" s="1">
        <v>100</v>
      </c>
      <c r="N85" s="1">
        <v>96.166670000000011</v>
      </c>
      <c r="O85" s="1">
        <v>56.833334999999998</v>
      </c>
      <c r="P85" s="1">
        <v>50</v>
      </c>
      <c r="Q85" s="1">
        <v>90.055554999999998</v>
      </c>
      <c r="R85" s="1">
        <v>93.611109999999996</v>
      </c>
      <c r="V85" s="1">
        <v>20.75</v>
      </c>
      <c r="W85" s="1">
        <f t="shared" si="16"/>
        <v>91.92063499999999</v>
      </c>
      <c r="X85" s="1">
        <f t="shared" si="17"/>
        <v>83.660494444444438</v>
      </c>
      <c r="Y85" s="1">
        <f t="shared" si="18"/>
        <v>7.0212039052726229</v>
      </c>
      <c r="Z85" s="1">
        <f t="shared" si="19"/>
        <v>6.6977187202704167</v>
      </c>
    </row>
    <row r="86" spans="2:26" x14ac:dyDescent="0.2">
      <c r="B86" s="1">
        <v>21</v>
      </c>
      <c r="C86" s="1">
        <v>63.611109999999996</v>
      </c>
      <c r="D86" s="1">
        <v>61.666665000000002</v>
      </c>
      <c r="E86" s="1">
        <v>65</v>
      </c>
      <c r="F86" s="1">
        <v>100</v>
      </c>
      <c r="G86" s="1">
        <v>100</v>
      </c>
      <c r="H86" s="1">
        <v>100</v>
      </c>
      <c r="I86" s="1">
        <v>65.222219999999993</v>
      </c>
      <c r="J86" s="1">
        <v>100</v>
      </c>
      <c r="K86" s="1">
        <v>87.388890000000004</v>
      </c>
      <c r="L86" s="1">
        <v>100</v>
      </c>
      <c r="M86" s="1">
        <v>94.555554999999998</v>
      </c>
      <c r="N86" s="1">
        <v>70.166664999999995</v>
      </c>
      <c r="O86" s="1">
        <v>68.055554999999998</v>
      </c>
      <c r="P86" s="1">
        <v>69.388890000000004</v>
      </c>
      <c r="Q86" s="1">
        <v>92.833329999999989</v>
      </c>
      <c r="R86" s="1">
        <v>26.55556</v>
      </c>
      <c r="V86" s="1">
        <v>21</v>
      </c>
      <c r="W86" s="1">
        <f t="shared" si="16"/>
        <v>79.357142142857143</v>
      </c>
      <c r="X86" s="1">
        <f t="shared" si="17"/>
        <v>78.77160499999998</v>
      </c>
      <c r="Y86" s="1">
        <f t="shared" si="18"/>
        <v>7.3114339773419781</v>
      </c>
      <c r="Z86" s="1">
        <f t="shared" si="19"/>
        <v>7.8402821246013907</v>
      </c>
    </row>
    <row r="87" spans="2:26" x14ac:dyDescent="0.2">
      <c r="B87" s="1">
        <v>21.25</v>
      </c>
      <c r="C87" s="1">
        <v>86.111115000000012</v>
      </c>
      <c r="D87" s="1">
        <v>50.666666499999998</v>
      </c>
      <c r="E87" s="1">
        <v>80</v>
      </c>
      <c r="F87" s="1">
        <v>34.111109999999996</v>
      </c>
      <c r="G87" s="1">
        <v>100</v>
      </c>
      <c r="H87" s="1">
        <v>97</v>
      </c>
      <c r="I87" s="1">
        <v>65.222225000000009</v>
      </c>
      <c r="J87" s="1">
        <v>81.944445000000002</v>
      </c>
      <c r="K87" s="1">
        <v>56.833334999999998</v>
      </c>
      <c r="L87" s="1">
        <v>100</v>
      </c>
      <c r="M87" s="1">
        <v>100</v>
      </c>
      <c r="N87" s="1">
        <v>66.166664999999995</v>
      </c>
      <c r="O87" s="1">
        <v>71.444445000000002</v>
      </c>
      <c r="P87" s="1">
        <v>96.333329999999989</v>
      </c>
      <c r="Q87" s="1">
        <v>92.5</v>
      </c>
      <c r="R87" s="1">
        <v>50</v>
      </c>
      <c r="V87" s="1">
        <v>21.25</v>
      </c>
      <c r="W87" s="1">
        <f t="shared" si="16"/>
        <v>73.301588071428569</v>
      </c>
      <c r="X87" s="1">
        <f t="shared" si="17"/>
        <v>79.469135555555539</v>
      </c>
      <c r="Y87" s="1">
        <f t="shared" si="18"/>
        <v>9.2541907927402054</v>
      </c>
      <c r="Z87" s="1">
        <f t="shared" si="19"/>
        <v>6.3743466195934779</v>
      </c>
    </row>
    <row r="88" spans="2:26" x14ac:dyDescent="0.2">
      <c r="B88" s="1">
        <v>21.5</v>
      </c>
      <c r="C88" s="1">
        <v>100</v>
      </c>
      <c r="D88" s="1">
        <v>26.666665000000002</v>
      </c>
      <c r="E88" s="1">
        <v>100</v>
      </c>
      <c r="F88" s="1">
        <v>52.388890000000004</v>
      </c>
      <c r="G88" s="1">
        <v>61.555554999999998</v>
      </c>
      <c r="H88" s="1">
        <v>100</v>
      </c>
      <c r="I88" s="1">
        <v>50</v>
      </c>
      <c r="J88" s="1">
        <v>93.888890000000004</v>
      </c>
      <c r="K88" s="1">
        <v>89.222219999999993</v>
      </c>
      <c r="L88" s="1">
        <v>100</v>
      </c>
      <c r="M88" s="1">
        <v>66.833335000000005</v>
      </c>
      <c r="N88" s="1">
        <v>100</v>
      </c>
      <c r="O88" s="1">
        <v>79.444445000000002</v>
      </c>
      <c r="P88" s="1">
        <v>100</v>
      </c>
      <c r="Q88" s="1">
        <v>89.388890000000004</v>
      </c>
      <c r="R88" s="1">
        <v>50</v>
      </c>
      <c r="V88" s="1">
        <v>21.5</v>
      </c>
      <c r="W88" s="1">
        <f t="shared" si="16"/>
        <v>70.087301428571436</v>
      </c>
      <c r="X88" s="1">
        <f t="shared" si="17"/>
        <v>85.419753333333318</v>
      </c>
      <c r="Y88" s="1">
        <f t="shared" si="18"/>
        <v>11.296000575673979</v>
      </c>
      <c r="Z88" s="1">
        <f t="shared" si="19"/>
        <v>5.7438469921991624</v>
      </c>
    </row>
    <row r="89" spans="2:26" x14ac:dyDescent="0.2">
      <c r="B89" s="1">
        <v>21.75</v>
      </c>
      <c r="C89" s="1">
        <v>100</v>
      </c>
      <c r="D89" s="1">
        <v>67.055554999999998</v>
      </c>
      <c r="E89" s="1">
        <v>100</v>
      </c>
      <c r="F89" s="1">
        <v>100</v>
      </c>
      <c r="G89" s="1">
        <v>59.333335000000005</v>
      </c>
      <c r="H89" s="1">
        <v>96.166670000000011</v>
      </c>
      <c r="I89" s="1">
        <v>69.611109999999996</v>
      </c>
      <c r="J89" s="1">
        <v>100</v>
      </c>
      <c r="K89" s="1">
        <v>82.055554999999998</v>
      </c>
      <c r="L89" s="1">
        <v>97.888890000000004</v>
      </c>
      <c r="M89" s="1">
        <v>50</v>
      </c>
      <c r="N89" s="1">
        <v>96.666670000000011</v>
      </c>
      <c r="O89" s="1">
        <v>100</v>
      </c>
      <c r="P89" s="1">
        <v>100</v>
      </c>
      <c r="Q89" s="1">
        <v>90.111109999999996</v>
      </c>
      <c r="R89" s="1">
        <v>84.666670000000011</v>
      </c>
      <c r="V89" s="1">
        <v>21.75</v>
      </c>
      <c r="W89" s="1">
        <f t="shared" si="16"/>
        <v>84.595238571428581</v>
      </c>
      <c r="X89" s="1">
        <f t="shared" si="17"/>
        <v>89.043210555555561</v>
      </c>
      <c r="Y89" s="1">
        <f t="shared" si="18"/>
        <v>6.9284548373645878</v>
      </c>
      <c r="Z89" s="1">
        <f t="shared" si="19"/>
        <v>5.3877574965932995</v>
      </c>
    </row>
    <row r="90" spans="2:26" x14ac:dyDescent="0.2">
      <c r="B90" s="1">
        <v>22</v>
      </c>
      <c r="C90" s="1">
        <v>100</v>
      </c>
      <c r="D90" s="1">
        <v>75.722219999999993</v>
      </c>
      <c r="E90" s="1">
        <v>100</v>
      </c>
      <c r="F90" s="1">
        <v>100</v>
      </c>
      <c r="G90" s="1">
        <v>92.388890000000004</v>
      </c>
      <c r="H90" s="1">
        <v>55.22222</v>
      </c>
      <c r="I90" s="1">
        <v>91.444445000000002</v>
      </c>
      <c r="J90" s="1">
        <v>42.111109999999996</v>
      </c>
      <c r="K90" s="1">
        <v>99.888890000000004</v>
      </c>
      <c r="L90" s="1">
        <v>65.055554999999998</v>
      </c>
      <c r="M90" s="1">
        <v>93.166670000000011</v>
      </c>
      <c r="N90" s="1">
        <v>100</v>
      </c>
      <c r="O90" s="1">
        <v>100</v>
      </c>
      <c r="P90" s="1">
        <v>90</v>
      </c>
      <c r="Q90" s="1">
        <v>61.944445000000002</v>
      </c>
      <c r="R90" s="1">
        <v>100</v>
      </c>
      <c r="V90" s="1">
        <v>22</v>
      </c>
      <c r="W90" s="1">
        <f t="shared" si="16"/>
        <v>87.825396428571437</v>
      </c>
      <c r="X90" s="1">
        <f t="shared" si="17"/>
        <v>83.574074444444435</v>
      </c>
      <c r="Y90" s="1">
        <f t="shared" si="18"/>
        <v>6.3396708180217809</v>
      </c>
      <c r="Z90" s="1">
        <f t="shared" si="19"/>
        <v>7.2061610978030473</v>
      </c>
    </row>
    <row r="91" spans="2:26" x14ac:dyDescent="0.2">
      <c r="B91" s="1">
        <v>22.25</v>
      </c>
      <c r="C91" s="1">
        <v>98.611109999999996</v>
      </c>
      <c r="D91" s="1">
        <v>64.333335000000005</v>
      </c>
      <c r="E91" s="1">
        <v>94.722219999999993</v>
      </c>
      <c r="F91" s="1">
        <v>100</v>
      </c>
      <c r="G91" s="1">
        <v>99.444445000000002</v>
      </c>
      <c r="H91" s="1">
        <v>84.444445000000002</v>
      </c>
      <c r="I91" s="1">
        <v>88.722219999999993</v>
      </c>
      <c r="J91" s="1">
        <v>81.388890000000004</v>
      </c>
      <c r="K91" s="1">
        <v>98.777780000000007</v>
      </c>
      <c r="L91" s="1">
        <v>77.833335000000005</v>
      </c>
      <c r="M91" s="1">
        <v>73.111109999999996</v>
      </c>
      <c r="N91" s="1">
        <v>100</v>
      </c>
      <c r="O91" s="1">
        <v>100</v>
      </c>
      <c r="P91" s="1">
        <v>77.611109999999996</v>
      </c>
      <c r="Q91" s="1">
        <v>62.055554999999998</v>
      </c>
      <c r="R91" s="1">
        <v>100</v>
      </c>
      <c r="V91" s="1">
        <v>22.25</v>
      </c>
      <c r="W91" s="1">
        <f t="shared" si="16"/>
        <v>90.039682142857131</v>
      </c>
      <c r="X91" s="1">
        <f t="shared" si="17"/>
        <v>85.641975555555561</v>
      </c>
      <c r="Y91" s="1">
        <f t="shared" si="18"/>
        <v>4.8228417357008695</v>
      </c>
      <c r="Z91" s="1">
        <f t="shared" si="19"/>
        <v>4.7841000954544599</v>
      </c>
    </row>
    <row r="92" spans="2:26" x14ac:dyDescent="0.2">
      <c r="B92" s="1">
        <v>22.5</v>
      </c>
      <c r="C92" s="1">
        <v>90.722219999999993</v>
      </c>
      <c r="D92" s="1">
        <v>53.666666499999998</v>
      </c>
      <c r="E92" s="1">
        <v>30.111108999999999</v>
      </c>
      <c r="F92" s="1">
        <v>59.888890000000004</v>
      </c>
      <c r="G92" s="1">
        <v>100</v>
      </c>
      <c r="H92" s="1">
        <v>100</v>
      </c>
      <c r="I92" s="1">
        <v>90.5</v>
      </c>
      <c r="J92" s="1">
        <v>100</v>
      </c>
      <c r="K92" s="1">
        <v>97.388890000000004</v>
      </c>
      <c r="L92" s="1">
        <v>98.5</v>
      </c>
      <c r="M92" s="1">
        <v>89.388890000000004</v>
      </c>
      <c r="N92" s="1">
        <v>63.388890000000004</v>
      </c>
      <c r="O92" s="1">
        <v>100</v>
      </c>
      <c r="P92" s="1">
        <v>45.111108999999999</v>
      </c>
      <c r="Q92" s="1">
        <v>94.666664999999995</v>
      </c>
      <c r="R92" s="1">
        <v>79.5</v>
      </c>
      <c r="V92" s="1">
        <v>22.5</v>
      </c>
      <c r="W92" s="1">
        <f t="shared" si="16"/>
        <v>74.984126500000002</v>
      </c>
      <c r="X92" s="1">
        <f t="shared" si="17"/>
        <v>85.327160444444445</v>
      </c>
      <c r="Y92" s="1">
        <f t="shared" si="18"/>
        <v>10.277003612801632</v>
      </c>
      <c r="Z92" s="1">
        <f t="shared" si="19"/>
        <v>6.4397763053376158</v>
      </c>
    </row>
    <row r="93" spans="2:26" x14ac:dyDescent="0.2">
      <c r="B93" s="1">
        <v>22.75</v>
      </c>
      <c r="C93" s="1">
        <v>36.166670000000003</v>
      </c>
      <c r="D93" s="1">
        <v>78.055554999999998</v>
      </c>
      <c r="E93" s="1">
        <v>0</v>
      </c>
      <c r="F93" s="1">
        <v>77.111109999999996</v>
      </c>
      <c r="G93" s="1">
        <v>86.611109999999996</v>
      </c>
      <c r="H93" s="1">
        <v>61.666665000000002</v>
      </c>
      <c r="I93" s="1">
        <v>65.388890000000004</v>
      </c>
      <c r="J93" s="1">
        <v>100</v>
      </c>
      <c r="K93" s="1">
        <v>75.555554999999998</v>
      </c>
      <c r="L93" s="1">
        <v>100</v>
      </c>
      <c r="M93" s="1">
        <v>100</v>
      </c>
      <c r="N93" s="1">
        <v>56.944445000000002</v>
      </c>
      <c r="O93" s="1">
        <v>73</v>
      </c>
      <c r="P93" s="1">
        <v>54.05556</v>
      </c>
      <c r="Q93" s="1">
        <v>78.444445000000002</v>
      </c>
      <c r="R93" s="1">
        <v>58.22222</v>
      </c>
      <c r="V93" s="1">
        <v>22.75</v>
      </c>
      <c r="W93" s="1">
        <f t="shared" si="16"/>
        <v>57.857142857142854</v>
      </c>
      <c r="X93" s="1">
        <f t="shared" si="17"/>
        <v>77.358024999999998</v>
      </c>
      <c r="Y93" s="1">
        <f t="shared" si="18"/>
        <v>11.437872550916717</v>
      </c>
      <c r="Z93" s="1">
        <f t="shared" si="19"/>
        <v>6.3325622782945024</v>
      </c>
    </row>
    <row r="94" spans="2:26" x14ac:dyDescent="0.2">
      <c r="B94" s="1">
        <v>23</v>
      </c>
      <c r="C94" s="1">
        <v>15.944445</v>
      </c>
      <c r="D94" s="1">
        <v>74.111109999999996</v>
      </c>
      <c r="E94" s="1">
        <v>21.22222</v>
      </c>
      <c r="F94" s="1">
        <v>93.833329999999989</v>
      </c>
      <c r="G94" s="1">
        <v>62.666665000000002</v>
      </c>
      <c r="H94" s="1">
        <v>76.277780000000007</v>
      </c>
      <c r="I94" s="1">
        <v>84.111109999999996</v>
      </c>
      <c r="J94" s="1">
        <v>80.611109999999996</v>
      </c>
      <c r="K94" s="1">
        <v>93.444445000000002</v>
      </c>
      <c r="L94" s="1">
        <v>100</v>
      </c>
      <c r="M94" s="1">
        <v>93.333329999999989</v>
      </c>
      <c r="N94" s="1">
        <v>13.555557</v>
      </c>
      <c r="O94" s="1">
        <v>31.055554999999998</v>
      </c>
      <c r="P94" s="1">
        <v>58.22222</v>
      </c>
      <c r="Q94" s="1">
        <v>66.333335000000005</v>
      </c>
      <c r="R94" s="1">
        <v>60.72222</v>
      </c>
      <c r="V94" s="1">
        <v>23</v>
      </c>
      <c r="W94" s="1">
        <f t="shared" si="16"/>
        <v>61.166665714285713</v>
      </c>
      <c r="X94" s="1">
        <f t="shared" si="17"/>
        <v>66.364196888888898</v>
      </c>
      <c r="Y94" s="1">
        <f t="shared" si="18"/>
        <v>11.580279706680251</v>
      </c>
      <c r="Z94" s="1">
        <f t="shared" si="19"/>
        <v>9.8097124808722516</v>
      </c>
    </row>
    <row r="95" spans="2:26" x14ac:dyDescent="0.2">
      <c r="B95" s="1">
        <v>23.25</v>
      </c>
      <c r="C95" s="1">
        <v>50</v>
      </c>
      <c r="D95" s="1">
        <v>33.5</v>
      </c>
      <c r="E95" s="1">
        <v>35.444445000000002</v>
      </c>
      <c r="F95" s="1">
        <v>98.777780000000007</v>
      </c>
      <c r="G95" s="1">
        <v>82.833329999999989</v>
      </c>
      <c r="H95" s="1">
        <v>50</v>
      </c>
      <c r="I95" s="1">
        <v>95.277780000000007</v>
      </c>
      <c r="J95" s="1">
        <v>92.222219999999993</v>
      </c>
      <c r="K95" s="1">
        <v>97.222219999999993</v>
      </c>
      <c r="L95" s="1">
        <v>100</v>
      </c>
      <c r="M95" s="1">
        <v>78.388890000000004</v>
      </c>
      <c r="N95" s="1">
        <v>28.3333355</v>
      </c>
      <c r="O95" s="1">
        <v>10.5</v>
      </c>
      <c r="P95" s="1">
        <v>28.38889</v>
      </c>
      <c r="Q95" s="1">
        <v>98.277780000000007</v>
      </c>
      <c r="R95" s="1">
        <v>50</v>
      </c>
      <c r="V95" s="1">
        <v>23.25</v>
      </c>
      <c r="W95" s="1">
        <f t="shared" si="16"/>
        <v>63.690476428571436</v>
      </c>
      <c r="X95" s="1">
        <f t="shared" si="17"/>
        <v>64.814815055555556</v>
      </c>
      <c r="Y95" s="1">
        <f t="shared" si="18"/>
        <v>10.555394592131139</v>
      </c>
      <c r="Z95" s="1">
        <f t="shared" si="19"/>
        <v>11.885304161274192</v>
      </c>
    </row>
    <row r="96" spans="2:26" x14ac:dyDescent="0.2">
      <c r="B96" s="1">
        <v>23.5</v>
      </c>
      <c r="C96" s="1">
        <v>56.833335000000005</v>
      </c>
      <c r="D96" s="1">
        <v>7.38889</v>
      </c>
      <c r="E96" s="1">
        <v>84.055554999999998</v>
      </c>
      <c r="F96" s="1">
        <v>83.166670000000011</v>
      </c>
      <c r="G96" s="1">
        <v>53.055555499999997</v>
      </c>
      <c r="H96" s="1">
        <v>55.444445000000002</v>
      </c>
      <c r="I96" s="1">
        <v>55</v>
      </c>
      <c r="J96" s="1">
        <v>100</v>
      </c>
      <c r="K96" s="1">
        <v>34.55556</v>
      </c>
      <c r="L96" s="1">
        <v>99.833329999999989</v>
      </c>
      <c r="M96" s="1">
        <v>100</v>
      </c>
      <c r="N96" s="1">
        <v>54.833330000000004</v>
      </c>
      <c r="O96" s="1">
        <v>24.88889</v>
      </c>
      <c r="P96" s="1">
        <v>28.22222</v>
      </c>
      <c r="Q96" s="1">
        <v>87.166670000000011</v>
      </c>
      <c r="R96" s="1">
        <v>79.888890000000004</v>
      </c>
      <c r="V96" s="1">
        <v>23.5</v>
      </c>
      <c r="W96" s="1">
        <f t="shared" si="16"/>
        <v>56.420635785714289</v>
      </c>
      <c r="X96" s="1">
        <f t="shared" si="17"/>
        <v>67.709876666666659</v>
      </c>
      <c r="Y96" s="1">
        <f t="shared" si="18"/>
        <v>9.6332959812547756</v>
      </c>
      <c r="Z96" s="1">
        <f t="shared" si="19"/>
        <v>10.73806938228811</v>
      </c>
    </row>
    <row r="97" spans="2:26" x14ac:dyDescent="0.2">
      <c r="B97" s="1">
        <v>23.75</v>
      </c>
      <c r="C97" s="1">
        <v>15.66667</v>
      </c>
      <c r="D97" s="1">
        <v>50</v>
      </c>
      <c r="E97" s="1">
        <v>94.444445000000002</v>
      </c>
      <c r="F97" s="1">
        <v>100</v>
      </c>
      <c r="G97" s="1">
        <v>52.611111000000001</v>
      </c>
      <c r="H97" s="1">
        <v>46.666670000000003</v>
      </c>
      <c r="I97" s="1">
        <v>50</v>
      </c>
      <c r="J97" s="1">
        <v>94.777780000000007</v>
      </c>
      <c r="K97" s="1">
        <v>73.5</v>
      </c>
      <c r="L97" s="1">
        <v>71.055554999999998</v>
      </c>
      <c r="M97" s="1">
        <v>84.777780000000007</v>
      </c>
      <c r="N97" s="1">
        <v>84.166670000000011</v>
      </c>
      <c r="O97" s="1">
        <v>65.888890000000004</v>
      </c>
      <c r="P97" s="1">
        <v>68.055554999999998</v>
      </c>
      <c r="Q97" s="1">
        <v>31.055555000000002</v>
      </c>
      <c r="R97" s="1">
        <v>55.944445000000002</v>
      </c>
      <c r="V97" s="1">
        <v>23.75</v>
      </c>
      <c r="W97" s="1">
        <f t="shared" si="16"/>
        <v>58.484127999999998</v>
      </c>
      <c r="X97" s="1">
        <f t="shared" si="17"/>
        <v>69.913581111111114</v>
      </c>
      <c r="Y97" s="1">
        <f t="shared" si="18"/>
        <v>11.092846509121969</v>
      </c>
      <c r="Z97" s="1">
        <f t="shared" si="19"/>
        <v>6.2151508419956762</v>
      </c>
    </row>
    <row r="98" spans="2:26" x14ac:dyDescent="0.2">
      <c r="B98" s="1">
        <v>24</v>
      </c>
      <c r="C98" s="1">
        <v>22.11111</v>
      </c>
      <c r="D98" s="1">
        <v>61.77778</v>
      </c>
      <c r="E98" s="1">
        <v>57.666665000000002</v>
      </c>
      <c r="F98" s="1">
        <v>95.722219999999993</v>
      </c>
      <c r="G98" s="1">
        <v>36.111114999999998</v>
      </c>
      <c r="H98" s="1">
        <v>23.444443999999997</v>
      </c>
      <c r="I98" s="1">
        <v>32.333329999999997</v>
      </c>
      <c r="J98" s="1">
        <v>19.166665500000001</v>
      </c>
      <c r="K98" s="1">
        <v>50</v>
      </c>
      <c r="L98" s="1">
        <v>52.388888999999999</v>
      </c>
      <c r="M98" s="1">
        <v>62</v>
      </c>
      <c r="N98" s="1">
        <v>100</v>
      </c>
      <c r="O98" s="1">
        <v>53.222222500000001</v>
      </c>
      <c r="P98" s="1">
        <v>100</v>
      </c>
      <c r="Q98" s="1">
        <v>2.3333335000000002</v>
      </c>
      <c r="R98" s="1">
        <v>50.5</v>
      </c>
      <c r="V98" s="1">
        <v>24</v>
      </c>
      <c r="W98" s="1">
        <f t="shared" si="16"/>
        <v>47.023809142857139</v>
      </c>
      <c r="X98" s="1">
        <f t="shared" si="17"/>
        <v>54.401234499999994</v>
      </c>
      <c r="Y98" s="1">
        <f t="shared" si="18"/>
        <v>10.016666310378021</v>
      </c>
      <c r="Z98" s="1">
        <f t="shared" si="19"/>
        <v>10.677603334647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2649F-42D1-8C4D-BEE6-FC96EE93C9B6}">
  <dimension ref="A1:AT98"/>
  <sheetViews>
    <sheetView workbookViewId="0">
      <selection activeCell="C2" sqref="A1:R98"/>
    </sheetView>
  </sheetViews>
  <sheetFormatPr baseColWidth="10" defaultRowHeight="16" x14ac:dyDescent="0.2"/>
  <cols>
    <col min="1" max="1" width="14.5" style="1" customWidth="1"/>
    <col min="2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1</v>
      </c>
      <c r="U1" s="1" t="s">
        <v>33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5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0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1</v>
      </c>
    </row>
    <row r="2" spans="1:46" x14ac:dyDescent="0.2">
      <c r="B2" s="1">
        <v>0</v>
      </c>
      <c r="C2" s="1">
        <v>0</v>
      </c>
      <c r="D2" s="1">
        <v>50</v>
      </c>
      <c r="E2" s="1">
        <v>20.5</v>
      </c>
      <c r="F2" s="1">
        <v>100</v>
      </c>
      <c r="G2" s="1">
        <v>100</v>
      </c>
      <c r="H2" s="1">
        <v>50</v>
      </c>
      <c r="I2" s="1">
        <v>83.5</v>
      </c>
      <c r="J2" s="1">
        <v>67.388884999999988</v>
      </c>
      <c r="K2" s="1">
        <v>49.777774999999998</v>
      </c>
      <c r="L2" s="1">
        <v>92.388890000000004</v>
      </c>
      <c r="M2" s="1">
        <v>28.444444999999998</v>
      </c>
      <c r="N2" s="1">
        <v>59.388890000000004</v>
      </c>
      <c r="O2" s="1">
        <v>84.888890000000004</v>
      </c>
      <c r="P2" s="1">
        <v>100</v>
      </c>
      <c r="Q2" s="1">
        <v>48.44444</v>
      </c>
      <c r="R2" s="1">
        <v>50</v>
      </c>
      <c r="U2" s="1" t="s">
        <v>19</v>
      </c>
      <c r="V2" s="1">
        <v>0</v>
      </c>
      <c r="W2" s="1">
        <f t="shared" ref="W2:W65" si="0">AVERAGE(C2:I2)</f>
        <v>57.714285714285715</v>
      </c>
      <c r="X2" s="1">
        <f t="shared" ref="X2:X65" si="1">AVERAGE(J2:R2)</f>
        <v>64.524690555555551</v>
      </c>
      <c r="Y2" s="1">
        <f t="shared" ref="Y2:Y65" si="2">STDEV(C2:I2)/SQRT(7)</f>
        <v>14.700120319744528</v>
      </c>
      <c r="Z2" s="1">
        <f>STDEV(J2:R2)/SQRT(9)</f>
        <v>7.8819313397884017</v>
      </c>
      <c r="AC2" s="1" t="s">
        <v>21</v>
      </c>
      <c r="AD2" s="2" t="s">
        <v>22</v>
      </c>
      <c r="AE2" s="1">
        <f t="shared" ref="AE2:AT2" si="3">AVERAGE(C2:C14)</f>
        <v>65.90598296153847</v>
      </c>
      <c r="AF2" s="1">
        <f t="shared" si="3"/>
        <v>78.243589423076926</v>
      </c>
      <c r="AG2" s="1">
        <f t="shared" si="3"/>
        <v>79.888888846153833</v>
      </c>
      <c r="AH2" s="1">
        <f t="shared" si="3"/>
        <v>77.230768576923083</v>
      </c>
      <c r="AI2" s="1">
        <f t="shared" si="3"/>
        <v>82.341880242307695</v>
      </c>
      <c r="AJ2" s="1">
        <f t="shared" si="3"/>
        <v>56.397436269230781</v>
      </c>
      <c r="AK2" s="1">
        <f t="shared" si="3"/>
        <v>61.264957423076922</v>
      </c>
      <c r="AL2" s="1">
        <f t="shared" si="3"/>
        <v>72.388888461538457</v>
      </c>
      <c r="AM2" s="1">
        <f t="shared" si="3"/>
        <v>15.440170384615387</v>
      </c>
      <c r="AN2" s="1">
        <f t="shared" si="3"/>
        <v>71.431624615384635</v>
      </c>
      <c r="AO2" s="1">
        <f t="shared" si="3"/>
        <v>68.470085423076924</v>
      </c>
      <c r="AP2" s="1">
        <f t="shared" si="3"/>
        <v>84.260683461538449</v>
      </c>
      <c r="AQ2" s="1">
        <f t="shared" si="3"/>
        <v>89.205128461538465</v>
      </c>
      <c r="AR2" s="1">
        <f t="shared" si="3"/>
        <v>78.294871923076926</v>
      </c>
      <c r="AS2" s="1">
        <f t="shared" si="3"/>
        <v>78.508546653846139</v>
      </c>
      <c r="AT2" s="1">
        <f t="shared" si="3"/>
        <v>58.615384230769237</v>
      </c>
    </row>
    <row r="3" spans="1:46" x14ac:dyDescent="0.2">
      <c r="B3" s="1">
        <v>0.25</v>
      </c>
      <c r="C3" s="1">
        <v>3.2222225</v>
      </c>
      <c r="D3" s="1">
        <v>65.777780000000007</v>
      </c>
      <c r="E3" s="1">
        <v>77.722219999999993</v>
      </c>
      <c r="F3" s="1">
        <v>100</v>
      </c>
      <c r="G3" s="1">
        <v>100</v>
      </c>
      <c r="H3" s="1">
        <v>79.388890000000004</v>
      </c>
      <c r="I3" s="1">
        <v>33.277774999999998</v>
      </c>
      <c r="J3" s="1">
        <v>0</v>
      </c>
      <c r="K3" s="1">
        <v>2.4444444999999999</v>
      </c>
      <c r="L3" s="1">
        <v>76.777780000000007</v>
      </c>
      <c r="M3" s="1">
        <v>61.111109999999996</v>
      </c>
      <c r="N3" s="1">
        <v>35.166665000000002</v>
      </c>
      <c r="O3" s="1">
        <v>50</v>
      </c>
      <c r="P3" s="1">
        <v>37.722225000000002</v>
      </c>
      <c r="Q3" s="1">
        <v>50</v>
      </c>
      <c r="R3" s="1">
        <v>22.555554999999998</v>
      </c>
      <c r="V3" s="1">
        <v>0.25</v>
      </c>
      <c r="W3" s="1">
        <f t="shared" si="0"/>
        <v>65.626983928571434</v>
      </c>
      <c r="X3" s="1">
        <f t="shared" si="1"/>
        <v>37.308642166666658</v>
      </c>
      <c r="Y3" s="1">
        <f t="shared" si="2"/>
        <v>13.486802692819857</v>
      </c>
      <c r="Z3" s="1">
        <f t="shared" ref="Z3:Z66" si="4">STDEV(J3:R3)/SQRT(9)</f>
        <v>8.5605451545655047</v>
      </c>
      <c r="AC3" s="1" t="s">
        <v>20</v>
      </c>
      <c r="AD3" s="2" t="s">
        <v>26</v>
      </c>
      <c r="AE3" s="1">
        <f t="shared" ref="AE3:AT3" si="5">AVERAGE(C14:C26)</f>
        <v>82.70085430769231</v>
      </c>
      <c r="AF3" s="1">
        <f t="shared" si="5"/>
        <v>90.435897692307691</v>
      </c>
      <c r="AG3" s="1">
        <f t="shared" si="5"/>
        <v>89.209401923076925</v>
      </c>
      <c r="AH3" s="1">
        <f t="shared" si="5"/>
        <v>85.367521615384618</v>
      </c>
      <c r="AI3" s="1">
        <f t="shared" si="5"/>
        <v>99.538461538461533</v>
      </c>
      <c r="AJ3" s="1">
        <f t="shared" si="5"/>
        <v>73.927350346153858</v>
      </c>
      <c r="AK3" s="1">
        <f t="shared" si="5"/>
        <v>84.200854615384614</v>
      </c>
      <c r="AL3" s="1">
        <f t="shared" si="5"/>
        <v>92.58119615384615</v>
      </c>
      <c r="AM3" s="1">
        <f t="shared" si="5"/>
        <v>68.012820461538453</v>
      </c>
      <c r="AN3" s="1">
        <f t="shared" si="5"/>
        <v>88.119658846153854</v>
      </c>
      <c r="AO3" s="1">
        <f t="shared" si="5"/>
        <v>90.00427346153846</v>
      </c>
      <c r="AP3" s="1">
        <f t="shared" si="5"/>
        <v>88.397435961538477</v>
      </c>
      <c r="AQ3" s="1">
        <f t="shared" si="5"/>
        <v>88.119658076923074</v>
      </c>
      <c r="AR3" s="1">
        <f t="shared" si="5"/>
        <v>91.739316153846161</v>
      </c>
      <c r="AS3" s="1">
        <f t="shared" si="5"/>
        <v>90.948718423076926</v>
      </c>
      <c r="AT3" s="1">
        <f t="shared" si="5"/>
        <v>61.52136746153846</v>
      </c>
    </row>
    <row r="4" spans="1:46" x14ac:dyDescent="0.2">
      <c r="B4" s="1">
        <v>0.5</v>
      </c>
      <c r="C4" s="1">
        <v>69.666664999999995</v>
      </c>
      <c r="D4" s="1">
        <v>99.055554999999998</v>
      </c>
      <c r="E4" s="1">
        <v>100</v>
      </c>
      <c r="F4" s="1">
        <v>100</v>
      </c>
      <c r="G4" s="1">
        <v>100</v>
      </c>
      <c r="H4" s="1">
        <v>100</v>
      </c>
      <c r="I4" s="1">
        <v>14.5555565</v>
      </c>
      <c r="J4" s="1">
        <v>20.277774999999998</v>
      </c>
      <c r="K4" s="1">
        <v>0</v>
      </c>
      <c r="L4" s="1">
        <v>100</v>
      </c>
      <c r="M4" s="1">
        <v>52.555555499999997</v>
      </c>
      <c r="N4" s="1">
        <v>64.666664999999995</v>
      </c>
      <c r="O4" s="1">
        <v>59.388890000000004</v>
      </c>
      <c r="P4" s="1">
        <v>17.222225000000002</v>
      </c>
      <c r="Q4" s="1">
        <v>50</v>
      </c>
      <c r="R4" s="1">
        <v>48.111109999999996</v>
      </c>
      <c r="V4" s="1">
        <v>0.5</v>
      </c>
      <c r="W4" s="1">
        <f t="shared" si="0"/>
        <v>83.325396642857143</v>
      </c>
      <c r="X4" s="1">
        <f t="shared" si="1"/>
        <v>45.802468944444442</v>
      </c>
      <c r="Y4" s="1">
        <f t="shared" si="2"/>
        <v>12.22357142668629</v>
      </c>
      <c r="Z4" s="1">
        <f t="shared" si="4"/>
        <v>9.9391068772411995</v>
      </c>
      <c r="AD4" s="2" t="s">
        <v>27</v>
      </c>
      <c r="AE4" s="1">
        <f t="shared" ref="AE4:AT4" si="6">AVERAGE(C26:C38)</f>
        <v>95.358974230769249</v>
      </c>
      <c r="AF4" s="1">
        <f t="shared" si="6"/>
        <v>90.166666923076932</v>
      </c>
      <c r="AG4" s="1">
        <f t="shared" si="6"/>
        <v>75.14529923076924</v>
      </c>
      <c r="AH4" s="1">
        <f t="shared" si="6"/>
        <v>77.658119807692302</v>
      </c>
      <c r="AI4" s="1">
        <f t="shared" si="6"/>
        <v>91.675213461538462</v>
      </c>
      <c r="AJ4" s="1">
        <f t="shared" si="6"/>
        <v>90.384615384615387</v>
      </c>
      <c r="AK4" s="1">
        <f t="shared" si="6"/>
        <v>93.517094230769231</v>
      </c>
      <c r="AL4" s="1">
        <f t="shared" si="6"/>
        <v>72.017094230769231</v>
      </c>
      <c r="AM4" s="1">
        <f t="shared" si="6"/>
        <v>62.897436000000006</v>
      </c>
      <c r="AN4" s="1">
        <f t="shared" si="6"/>
        <v>97.239316538461537</v>
      </c>
      <c r="AO4" s="1">
        <f t="shared" si="6"/>
        <v>93.367521153846141</v>
      </c>
      <c r="AP4" s="1">
        <f t="shared" si="6"/>
        <v>83.243589615384607</v>
      </c>
      <c r="AQ4" s="1">
        <f t="shared" si="6"/>
        <v>84.192308192307692</v>
      </c>
      <c r="AR4" s="1">
        <f t="shared" si="6"/>
        <v>95.636752307692319</v>
      </c>
      <c r="AS4" s="1">
        <f t="shared" si="6"/>
        <v>93.594017307692312</v>
      </c>
      <c r="AT4" s="1">
        <f t="shared" si="6"/>
        <v>66.508546615384617</v>
      </c>
    </row>
    <row r="5" spans="1:46" x14ac:dyDescent="0.2">
      <c r="B5" s="1">
        <v>0.75</v>
      </c>
      <c r="C5" s="1">
        <v>100</v>
      </c>
      <c r="D5" s="1">
        <v>100</v>
      </c>
      <c r="E5" s="1">
        <v>100</v>
      </c>
      <c r="F5" s="1">
        <v>96.333329999999989</v>
      </c>
      <c r="G5" s="1">
        <v>84.722219999999993</v>
      </c>
      <c r="H5" s="1">
        <v>68.5</v>
      </c>
      <c r="I5" s="1">
        <v>32.388890000000004</v>
      </c>
      <c r="J5" s="1">
        <v>95.111109999999996</v>
      </c>
      <c r="K5" s="1">
        <v>0</v>
      </c>
      <c r="L5" s="1">
        <v>78.388890000000004</v>
      </c>
      <c r="M5" s="1">
        <v>79.444445000000002</v>
      </c>
      <c r="N5" s="1">
        <v>90.444445000000002</v>
      </c>
      <c r="O5" s="1">
        <v>65.388890000000004</v>
      </c>
      <c r="P5" s="1">
        <v>41.111109999999996</v>
      </c>
      <c r="Q5" s="1">
        <v>83.611109999999996</v>
      </c>
      <c r="R5" s="1">
        <v>65.111109999999996</v>
      </c>
      <c r="V5" s="1">
        <v>0.75</v>
      </c>
      <c r="W5" s="1">
        <f t="shared" si="0"/>
        <v>83.134919999999994</v>
      </c>
      <c r="X5" s="1">
        <f t="shared" si="1"/>
        <v>66.512345555555555</v>
      </c>
      <c r="Y5" s="1">
        <f t="shared" si="2"/>
        <v>9.5360853031856418</v>
      </c>
      <c r="Z5" s="1">
        <f t="shared" si="4"/>
        <v>9.9048490184199096</v>
      </c>
      <c r="AD5" s="2" t="s">
        <v>28</v>
      </c>
      <c r="AE5" s="1">
        <f t="shared" ref="AE5:AT5" si="7">AVERAGE(C38:C50)</f>
        <v>74.094016923076921</v>
      </c>
      <c r="AF5" s="1">
        <f t="shared" si="7"/>
        <v>82.388888461538471</v>
      </c>
      <c r="AG5" s="1">
        <f t="shared" si="7"/>
        <v>72.999999538461552</v>
      </c>
      <c r="AH5" s="1">
        <f t="shared" si="7"/>
        <v>73.465811538461537</v>
      </c>
      <c r="AI5" s="1">
        <f t="shared" si="7"/>
        <v>83.179486923076922</v>
      </c>
      <c r="AJ5" s="1">
        <f t="shared" si="7"/>
        <v>71.50854634615385</v>
      </c>
      <c r="AK5" s="1">
        <f t="shared" si="7"/>
        <v>73.841880769230769</v>
      </c>
      <c r="AL5" s="1">
        <f t="shared" si="7"/>
        <v>50.183760769230766</v>
      </c>
      <c r="AM5" s="1">
        <f t="shared" si="7"/>
        <v>74.897436115384622</v>
      </c>
      <c r="AN5" s="1">
        <f t="shared" si="7"/>
        <v>83.28205115384614</v>
      </c>
      <c r="AO5" s="1">
        <f t="shared" si="7"/>
        <v>76.807692692307697</v>
      </c>
      <c r="AP5" s="1">
        <f t="shared" si="7"/>
        <v>68.294872307692302</v>
      </c>
      <c r="AQ5" s="1">
        <f t="shared" si="7"/>
        <v>84.863248461538447</v>
      </c>
      <c r="AR5" s="1">
        <f t="shared" si="7"/>
        <v>77.042735384615384</v>
      </c>
      <c r="AS5" s="1">
        <f t="shared" si="7"/>
        <v>71.1495726923077</v>
      </c>
      <c r="AT5" s="1">
        <f t="shared" si="7"/>
        <v>44.777777423076927</v>
      </c>
    </row>
    <row r="6" spans="1:46" x14ac:dyDescent="0.2">
      <c r="B6" s="1">
        <v>1</v>
      </c>
      <c r="C6" s="1">
        <v>100</v>
      </c>
      <c r="D6" s="1">
        <v>84.444445000000002</v>
      </c>
      <c r="E6" s="1">
        <v>100</v>
      </c>
      <c r="F6" s="1">
        <v>56.166665000000002</v>
      </c>
      <c r="G6" s="1">
        <v>52.388888999999999</v>
      </c>
      <c r="H6" s="1">
        <v>50</v>
      </c>
      <c r="I6" s="1">
        <v>50</v>
      </c>
      <c r="J6" s="1">
        <v>100</v>
      </c>
      <c r="K6" s="1">
        <v>0</v>
      </c>
      <c r="L6" s="1">
        <v>55.22222</v>
      </c>
      <c r="M6" s="1">
        <v>100</v>
      </c>
      <c r="N6" s="1">
        <v>100</v>
      </c>
      <c r="O6" s="1">
        <v>100</v>
      </c>
      <c r="P6" s="1">
        <v>70</v>
      </c>
      <c r="Q6" s="1">
        <v>100</v>
      </c>
      <c r="R6" s="1">
        <v>52.833330000000004</v>
      </c>
      <c r="V6" s="1">
        <v>1</v>
      </c>
      <c r="W6" s="1">
        <f t="shared" si="0"/>
        <v>70.428571285714284</v>
      </c>
      <c r="X6" s="1">
        <f t="shared" si="1"/>
        <v>75.339505555555562</v>
      </c>
      <c r="Y6" s="1">
        <f t="shared" si="2"/>
        <v>8.8759555700271129</v>
      </c>
      <c r="Z6" s="1">
        <f t="shared" si="4"/>
        <v>11.580925687680137</v>
      </c>
      <c r="AD6" s="2" t="s">
        <v>29</v>
      </c>
      <c r="AE6" s="1">
        <f t="shared" ref="AE6:AT6" si="8">AVERAGE(C50:C62)</f>
        <v>17.410256499999999</v>
      </c>
      <c r="AF6" s="1">
        <f t="shared" si="8"/>
        <v>42.102563884615385</v>
      </c>
      <c r="AG6" s="1">
        <f t="shared" si="8"/>
        <v>49.8504273076923</v>
      </c>
      <c r="AH6" s="1">
        <f t="shared" si="8"/>
        <v>26.576923153846153</v>
      </c>
      <c r="AI6" s="1">
        <f t="shared" si="8"/>
        <v>70.183761538461539</v>
      </c>
      <c r="AJ6" s="1">
        <f t="shared" si="8"/>
        <v>13.880341769230769</v>
      </c>
      <c r="AK6" s="1">
        <f t="shared" si="8"/>
        <v>62.329059230769225</v>
      </c>
      <c r="AL6" s="1">
        <f t="shared" si="8"/>
        <v>52.517094153846159</v>
      </c>
      <c r="AM6" s="1">
        <f t="shared" si="8"/>
        <v>66.841880430769237</v>
      </c>
      <c r="AN6" s="1">
        <f t="shared" si="8"/>
        <v>69.84615384615384</v>
      </c>
      <c r="AO6" s="1">
        <f t="shared" si="8"/>
        <v>46.790598423076922</v>
      </c>
      <c r="AP6" s="1">
        <f t="shared" si="8"/>
        <v>27.918803576923079</v>
      </c>
      <c r="AQ6" s="1">
        <f t="shared" si="8"/>
        <v>45.589743884615388</v>
      </c>
      <c r="AR6" s="1">
        <f t="shared" si="8"/>
        <v>55.346153038461537</v>
      </c>
      <c r="AS6" s="1">
        <f t="shared" si="8"/>
        <v>57.29059869230769</v>
      </c>
      <c r="AT6" s="1">
        <f t="shared" si="8"/>
        <v>42.615385384615379</v>
      </c>
    </row>
    <row r="7" spans="1:46" x14ac:dyDescent="0.2">
      <c r="B7" s="1">
        <v>1.25</v>
      </c>
      <c r="C7" s="1">
        <v>100</v>
      </c>
      <c r="D7" s="1">
        <v>60.111109999999996</v>
      </c>
      <c r="E7" s="1">
        <v>65.444445000000002</v>
      </c>
      <c r="F7" s="1">
        <v>31.055554999999998</v>
      </c>
      <c r="G7" s="1">
        <v>68.055554999999998</v>
      </c>
      <c r="H7" s="1">
        <v>50</v>
      </c>
      <c r="I7" s="1">
        <v>71.055554999999998</v>
      </c>
      <c r="J7" s="1">
        <v>100</v>
      </c>
      <c r="K7" s="1">
        <v>2.4444444999999999</v>
      </c>
      <c r="L7" s="1">
        <v>62.111109999999996</v>
      </c>
      <c r="M7" s="1">
        <v>100</v>
      </c>
      <c r="N7" s="1">
        <v>100</v>
      </c>
      <c r="O7" s="1">
        <v>100</v>
      </c>
      <c r="P7" s="1">
        <v>100</v>
      </c>
      <c r="Q7" s="1">
        <v>100</v>
      </c>
      <c r="R7" s="1">
        <v>48.388886499999998</v>
      </c>
      <c r="V7" s="1">
        <v>1.25</v>
      </c>
      <c r="W7" s="1">
        <f t="shared" si="0"/>
        <v>63.674602857142858</v>
      </c>
      <c r="X7" s="1">
        <f t="shared" si="1"/>
        <v>79.216048999999998</v>
      </c>
      <c r="Y7" s="1">
        <f t="shared" si="2"/>
        <v>7.9582744342275333</v>
      </c>
      <c r="Z7" s="1">
        <f t="shared" si="4"/>
        <v>11.624093667490065</v>
      </c>
      <c r="AD7" s="2" t="s">
        <v>23</v>
      </c>
      <c r="AE7" s="1">
        <f t="shared" ref="AE7:AT7" si="9">AVERAGE(C62:C74)</f>
        <v>62.641025384615396</v>
      </c>
      <c r="AF7" s="1">
        <f t="shared" si="9"/>
        <v>49.36324711538461</v>
      </c>
      <c r="AG7" s="1">
        <f t="shared" si="9"/>
        <v>64.576922307692328</v>
      </c>
      <c r="AH7" s="1">
        <f t="shared" si="9"/>
        <v>47.594017615384622</v>
      </c>
      <c r="AI7" s="1">
        <f t="shared" si="9"/>
        <v>69.598290576923077</v>
      </c>
      <c r="AJ7" s="1">
        <f t="shared" si="9"/>
        <v>50.200854923076925</v>
      </c>
      <c r="AK7" s="1">
        <f t="shared" si="9"/>
        <v>53.068375461538466</v>
      </c>
      <c r="AL7" s="1">
        <f t="shared" si="9"/>
        <v>51.709401538461535</v>
      </c>
      <c r="AM7" s="1">
        <f t="shared" si="9"/>
        <v>65.611111153846153</v>
      </c>
      <c r="AN7" s="1">
        <f t="shared" si="9"/>
        <v>58.440170999999999</v>
      </c>
      <c r="AO7" s="1">
        <f t="shared" si="9"/>
        <v>53.611111653846166</v>
      </c>
      <c r="AP7" s="1">
        <f t="shared" si="9"/>
        <v>55.136752269230769</v>
      </c>
      <c r="AQ7" s="1">
        <f t="shared" si="9"/>
        <v>62.854700653846152</v>
      </c>
      <c r="AR7" s="1">
        <f t="shared" si="9"/>
        <v>43.914530269230781</v>
      </c>
      <c r="AS7" s="1">
        <f t="shared" si="9"/>
        <v>46.816239115384619</v>
      </c>
      <c r="AT7" s="1">
        <f t="shared" si="9"/>
        <v>44.495725269230768</v>
      </c>
    </row>
    <row r="8" spans="1:46" x14ac:dyDescent="0.2">
      <c r="B8" s="1">
        <v>1.5</v>
      </c>
      <c r="C8" s="1">
        <v>100</v>
      </c>
      <c r="D8" s="1">
        <v>86.833329999999989</v>
      </c>
      <c r="E8" s="1">
        <v>77.611109999999996</v>
      </c>
      <c r="F8" s="1">
        <v>0</v>
      </c>
      <c r="G8" s="1">
        <v>2.9444441499999998</v>
      </c>
      <c r="H8" s="1">
        <v>58.944445000000002</v>
      </c>
      <c r="I8" s="1">
        <v>98.166670000000011</v>
      </c>
      <c r="J8" s="1">
        <v>100</v>
      </c>
      <c r="K8" s="1">
        <v>0</v>
      </c>
      <c r="L8" s="1">
        <v>52.5</v>
      </c>
      <c r="M8" s="1">
        <v>70.166664999999995</v>
      </c>
      <c r="N8" s="1">
        <v>100</v>
      </c>
      <c r="O8" s="1">
        <v>100</v>
      </c>
      <c r="P8" s="1">
        <v>100</v>
      </c>
      <c r="Q8" s="1">
        <v>75</v>
      </c>
      <c r="R8" s="1">
        <v>74.722225000000009</v>
      </c>
      <c r="V8" s="1">
        <v>1.5</v>
      </c>
      <c r="W8" s="1">
        <f t="shared" si="0"/>
        <v>60.642857021428561</v>
      </c>
      <c r="X8" s="1">
        <f t="shared" si="1"/>
        <v>74.709876666666659</v>
      </c>
      <c r="Y8" s="1">
        <f t="shared" si="2"/>
        <v>16.139592907232824</v>
      </c>
      <c r="Z8" s="1">
        <f t="shared" si="4"/>
        <v>10.963278822097655</v>
      </c>
      <c r="AD8" s="2" t="s">
        <v>24</v>
      </c>
      <c r="AE8" s="1">
        <f t="shared" ref="AE8:AT8" si="10">AVERAGE(C74:C86)</f>
        <v>64.307692307692307</v>
      </c>
      <c r="AF8" s="1">
        <f t="shared" si="10"/>
        <v>70.709401538461535</v>
      </c>
      <c r="AG8" s="1">
        <f t="shared" si="10"/>
        <v>76.611111538461529</v>
      </c>
      <c r="AH8" s="1">
        <f t="shared" si="10"/>
        <v>63.235042653846151</v>
      </c>
      <c r="AI8" s="1">
        <f t="shared" si="10"/>
        <v>82.188034192307683</v>
      </c>
      <c r="AJ8" s="1">
        <f t="shared" si="10"/>
        <v>66.106837499999997</v>
      </c>
      <c r="AK8" s="1">
        <f t="shared" si="10"/>
        <v>59.700854692307686</v>
      </c>
      <c r="AL8" s="1">
        <f t="shared" si="10"/>
        <v>76.038461153846143</v>
      </c>
      <c r="AM8" s="1">
        <f t="shared" si="10"/>
        <v>82.00427346153846</v>
      </c>
      <c r="AN8" s="1">
        <f t="shared" si="10"/>
        <v>66.957265769230773</v>
      </c>
      <c r="AO8" s="1">
        <f t="shared" si="10"/>
        <v>75.299144807692315</v>
      </c>
      <c r="AP8" s="1">
        <f t="shared" si="10"/>
        <v>69.397435692307695</v>
      </c>
      <c r="AQ8" s="1">
        <f t="shared" si="10"/>
        <v>69.175212999999999</v>
      </c>
      <c r="AR8" s="1">
        <f t="shared" si="10"/>
        <v>58.200854923076918</v>
      </c>
      <c r="AS8" s="1">
        <f t="shared" si="10"/>
        <v>83.559828846153849</v>
      </c>
      <c r="AT8" s="1">
        <f t="shared" si="10"/>
        <v>38.726496076923077</v>
      </c>
    </row>
    <row r="9" spans="1:46" x14ac:dyDescent="0.2">
      <c r="B9" s="1">
        <v>1.75</v>
      </c>
      <c r="C9" s="1">
        <v>100</v>
      </c>
      <c r="D9" s="1">
        <v>99.222219999999993</v>
      </c>
      <c r="E9" s="1">
        <v>80.222219999999993</v>
      </c>
      <c r="F9" s="1">
        <v>39.388886499999998</v>
      </c>
      <c r="G9" s="1">
        <v>62.333335000000005</v>
      </c>
      <c r="H9" s="1">
        <v>65.777780000000007</v>
      </c>
      <c r="I9" s="1">
        <v>63.72222</v>
      </c>
      <c r="J9" s="1">
        <v>100</v>
      </c>
      <c r="K9" s="1">
        <v>0</v>
      </c>
      <c r="L9" s="1">
        <v>57.055554999999998</v>
      </c>
      <c r="M9" s="1">
        <v>60.166665000000002</v>
      </c>
      <c r="N9" s="1">
        <v>63.111109999999996</v>
      </c>
      <c r="O9" s="1">
        <v>100</v>
      </c>
      <c r="P9" s="1">
        <v>100</v>
      </c>
      <c r="Q9" s="1">
        <v>53.666666499999998</v>
      </c>
      <c r="R9" s="1">
        <v>62.555554999999998</v>
      </c>
      <c r="V9" s="1">
        <v>1.75</v>
      </c>
      <c r="W9" s="1">
        <f t="shared" si="0"/>
        <v>72.952380214285725</v>
      </c>
      <c r="X9" s="1">
        <f t="shared" si="1"/>
        <v>66.283950166666671</v>
      </c>
      <c r="Y9" s="1">
        <f t="shared" si="2"/>
        <v>8.2382264710915951</v>
      </c>
      <c r="Z9" s="1">
        <f t="shared" si="4"/>
        <v>10.612902424197221</v>
      </c>
      <c r="AD9" s="2" t="s">
        <v>25</v>
      </c>
      <c r="AE9" s="1">
        <f t="shared" ref="AE9:AT9" si="11">AVERAGE(C86:C98)</f>
        <v>52.735043576923076</v>
      </c>
      <c r="AF9" s="1">
        <f t="shared" si="11"/>
        <v>62.247863461538472</v>
      </c>
      <c r="AG9" s="1">
        <f t="shared" si="11"/>
        <v>71.581196538461526</v>
      </c>
      <c r="AH9" s="1">
        <f t="shared" si="11"/>
        <v>66.957264346153835</v>
      </c>
      <c r="AI9" s="1">
        <f t="shared" si="11"/>
        <v>86.047008653846149</v>
      </c>
      <c r="AJ9" s="1">
        <f t="shared" si="11"/>
        <v>68.645299038461545</v>
      </c>
      <c r="AK9" s="1">
        <f t="shared" si="11"/>
        <v>78.6495726923077</v>
      </c>
      <c r="AL9" s="1">
        <f t="shared" si="11"/>
        <v>68.636751923076915</v>
      </c>
      <c r="AM9" s="1">
        <f t="shared" si="11"/>
        <v>85.217948461538455</v>
      </c>
      <c r="AN9" s="1">
        <f t="shared" si="11"/>
        <v>80.388889346153846</v>
      </c>
      <c r="AO9" s="1">
        <f t="shared" si="11"/>
        <v>70.235043461538467</v>
      </c>
      <c r="AP9" s="1">
        <f t="shared" si="11"/>
        <v>74.820512730769224</v>
      </c>
      <c r="AQ9" s="1">
        <f t="shared" si="11"/>
        <v>72.256410384615364</v>
      </c>
      <c r="AR9" s="1">
        <f t="shared" si="11"/>
        <v>64.470084923076911</v>
      </c>
      <c r="AS9" s="1">
        <f t="shared" si="11"/>
        <v>72.12393234615385</v>
      </c>
      <c r="AT9" s="1">
        <f t="shared" si="11"/>
        <v>45.435897192307692</v>
      </c>
    </row>
    <row r="10" spans="1:46" x14ac:dyDescent="0.2">
      <c r="B10" s="1">
        <v>2</v>
      </c>
      <c r="C10" s="1">
        <v>64.166664999999995</v>
      </c>
      <c r="D10" s="1">
        <v>96.5</v>
      </c>
      <c r="E10" s="1">
        <v>100</v>
      </c>
      <c r="F10" s="1">
        <v>81.055554999999998</v>
      </c>
      <c r="G10" s="1">
        <v>100</v>
      </c>
      <c r="H10" s="1">
        <v>57.333334999999998</v>
      </c>
      <c r="I10" s="1">
        <v>59.833334999999998</v>
      </c>
      <c r="J10" s="1">
        <v>89.5</v>
      </c>
      <c r="K10" s="1">
        <v>10.666665</v>
      </c>
      <c r="L10" s="1">
        <v>72.388890000000004</v>
      </c>
      <c r="M10" s="1">
        <v>57.111109999999996</v>
      </c>
      <c r="N10" s="1">
        <v>98.333329999999989</v>
      </c>
      <c r="O10" s="1">
        <v>100</v>
      </c>
      <c r="P10" s="1">
        <v>100</v>
      </c>
      <c r="Q10" s="1">
        <v>100</v>
      </c>
      <c r="R10" s="1">
        <v>42.166670000000003</v>
      </c>
      <c r="V10" s="1">
        <v>2</v>
      </c>
      <c r="W10" s="1">
        <f t="shared" si="0"/>
        <v>79.841269999999994</v>
      </c>
      <c r="X10" s="1">
        <f t="shared" si="1"/>
        <v>74.462962777777776</v>
      </c>
      <c r="Y10" s="1">
        <f t="shared" si="2"/>
        <v>7.310062221307744</v>
      </c>
      <c r="Z10" s="1">
        <f t="shared" si="4"/>
        <v>10.652812904516606</v>
      </c>
      <c r="AD10" s="2"/>
    </row>
    <row r="11" spans="1:46" ht="18" x14ac:dyDescent="0.2">
      <c r="B11" s="1">
        <v>2.25</v>
      </c>
      <c r="C11" s="1">
        <v>49.27778</v>
      </c>
      <c r="D11" s="1">
        <v>50</v>
      </c>
      <c r="E11" s="1">
        <v>100</v>
      </c>
      <c r="F11" s="1">
        <v>100</v>
      </c>
      <c r="G11" s="1">
        <v>100</v>
      </c>
      <c r="H11" s="1">
        <v>52.5</v>
      </c>
      <c r="I11" s="1">
        <v>84.055554999999998</v>
      </c>
      <c r="J11" s="1">
        <v>24.27778</v>
      </c>
      <c r="K11" s="1">
        <v>12.72222</v>
      </c>
      <c r="L11" s="1">
        <v>58.111115000000005</v>
      </c>
      <c r="M11" s="1">
        <v>33.611109999999996</v>
      </c>
      <c r="N11" s="1">
        <v>99</v>
      </c>
      <c r="O11" s="1">
        <v>100</v>
      </c>
      <c r="P11" s="1">
        <v>96</v>
      </c>
      <c r="Q11" s="1">
        <v>86.666670000000011</v>
      </c>
      <c r="R11" s="1">
        <v>50.333333500000002</v>
      </c>
      <c r="V11" s="1">
        <v>2.25</v>
      </c>
      <c r="W11" s="1">
        <f t="shared" si="0"/>
        <v>76.547619285714291</v>
      </c>
      <c r="X11" s="1">
        <f t="shared" si="1"/>
        <v>62.302469833333333</v>
      </c>
      <c r="Y11" s="1">
        <f t="shared" si="2"/>
        <v>9.4278207853037355</v>
      </c>
      <c r="Z11" s="1">
        <f t="shared" si="4"/>
        <v>11.417001399924102</v>
      </c>
      <c r="AC11" s="1" t="s">
        <v>35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 s="1">
        <v>61.27778</v>
      </c>
      <c r="D12" s="1">
        <v>54.722222500000001</v>
      </c>
      <c r="E12" s="1">
        <v>88.666670000000011</v>
      </c>
      <c r="F12" s="1">
        <v>100</v>
      </c>
      <c r="G12" s="1">
        <v>100</v>
      </c>
      <c r="H12" s="1">
        <v>55</v>
      </c>
      <c r="I12" s="1">
        <v>100</v>
      </c>
      <c r="J12" s="1">
        <v>44.5</v>
      </c>
      <c r="K12" s="1">
        <v>14.61111</v>
      </c>
      <c r="L12" s="1">
        <v>61.888890000000004</v>
      </c>
      <c r="M12" s="1">
        <v>62.333334999999998</v>
      </c>
      <c r="N12" s="1">
        <v>85.277780000000007</v>
      </c>
      <c r="O12" s="1">
        <v>100</v>
      </c>
      <c r="P12" s="1">
        <v>64.722219999999993</v>
      </c>
      <c r="Q12" s="1">
        <v>73.222219999999993</v>
      </c>
      <c r="R12" s="1">
        <v>72.055554999999998</v>
      </c>
      <c r="V12" s="1">
        <v>2.5</v>
      </c>
      <c r="W12" s="1">
        <f t="shared" si="0"/>
        <v>79.95238178571428</v>
      </c>
      <c r="X12" s="1">
        <f t="shared" si="1"/>
        <v>64.290123333333341</v>
      </c>
      <c r="Y12" s="1">
        <f t="shared" si="2"/>
        <v>8.2945519318355139</v>
      </c>
      <c r="Z12" s="1">
        <f t="shared" si="4"/>
        <v>8.1010941482314838</v>
      </c>
      <c r="AC12" s="1" t="s">
        <v>19</v>
      </c>
      <c r="AD12" s="2" t="s">
        <v>22</v>
      </c>
      <c r="AE12" s="1">
        <f>AVERAGE(AE2:AK2)</f>
        <v>71.610500534615397</v>
      </c>
      <c r="AF12" s="1">
        <f t="shared" ref="AF12:AF19" si="12">AVERAGE(AL2:AT2)</f>
        <v>68.512820401709391</v>
      </c>
      <c r="AG12" s="1">
        <f>STDEV(AE2:AK2)/SQRT(7)</f>
        <v>3.873870378801858</v>
      </c>
      <c r="AH12" s="1">
        <f t="shared" ref="AH12:AH19" si="13">STDEV(AL2:AT2)/SQRT(9)</f>
        <v>7.2743656172278941</v>
      </c>
    </row>
    <row r="13" spans="1:46" x14ac:dyDescent="0.2">
      <c r="B13" s="1">
        <v>2.75</v>
      </c>
      <c r="C13" s="1">
        <v>56.055554999999998</v>
      </c>
      <c r="D13" s="1">
        <v>70.5</v>
      </c>
      <c r="E13" s="1">
        <v>50</v>
      </c>
      <c r="F13" s="1">
        <v>100</v>
      </c>
      <c r="G13" s="1">
        <v>100</v>
      </c>
      <c r="H13" s="1">
        <v>19.888886499999998</v>
      </c>
      <c r="I13" s="1">
        <v>69.611109999999996</v>
      </c>
      <c r="J13" s="1">
        <v>100</v>
      </c>
      <c r="K13" s="1">
        <v>54.722222500000001</v>
      </c>
      <c r="L13" s="1">
        <v>76.611109999999996</v>
      </c>
      <c r="M13" s="1">
        <v>85.166670000000011</v>
      </c>
      <c r="N13" s="1">
        <v>100</v>
      </c>
      <c r="O13" s="1">
        <v>100</v>
      </c>
      <c r="P13" s="1">
        <v>100</v>
      </c>
      <c r="Q13" s="1">
        <v>100</v>
      </c>
      <c r="R13" s="1">
        <v>95.666664999999995</v>
      </c>
      <c r="V13" s="1">
        <v>2.75</v>
      </c>
      <c r="W13" s="1">
        <f t="shared" si="0"/>
        <v>66.579364500000011</v>
      </c>
      <c r="X13" s="1">
        <f t="shared" si="1"/>
        <v>90.240740833333319</v>
      </c>
      <c r="Y13" s="1">
        <f t="shared" si="2"/>
        <v>10.717217175484475</v>
      </c>
      <c r="Z13" s="1">
        <f t="shared" si="4"/>
        <v>5.2423681652252538</v>
      </c>
      <c r="AD13" s="2" t="s">
        <v>26</v>
      </c>
      <c r="AE13" s="1">
        <f t="shared" ref="AE13:AE19" si="14">AVERAGE(AE3:AK3)</f>
        <v>86.482906005494513</v>
      </c>
      <c r="AF13" s="1">
        <f t="shared" si="12"/>
        <v>84.382716111111108</v>
      </c>
      <c r="AG13" s="1">
        <f t="shared" ref="AG13:AG19" si="15">STDEV(AE3:AK3)/SQRT(7)</f>
        <v>2.9757159497995742</v>
      </c>
      <c r="AH13" s="1">
        <f t="shared" si="13"/>
        <v>3.7835740195067946</v>
      </c>
    </row>
    <row r="14" spans="1:46" x14ac:dyDescent="0.2">
      <c r="B14" s="1">
        <v>3</v>
      </c>
      <c r="C14" s="1">
        <v>53.111111000000001</v>
      </c>
      <c r="D14" s="1">
        <v>100</v>
      </c>
      <c r="E14" s="1">
        <v>78.388890000000004</v>
      </c>
      <c r="F14" s="1">
        <v>100</v>
      </c>
      <c r="G14" s="1">
        <v>100</v>
      </c>
      <c r="H14" s="1">
        <v>25.833335000000002</v>
      </c>
      <c r="I14" s="1">
        <v>36.27778</v>
      </c>
      <c r="J14" s="1">
        <v>100</v>
      </c>
      <c r="K14" s="1">
        <v>53.333333500000002</v>
      </c>
      <c r="L14" s="1">
        <v>85.166670000000011</v>
      </c>
      <c r="M14" s="1">
        <v>100</v>
      </c>
      <c r="N14" s="1">
        <v>100</v>
      </c>
      <c r="O14" s="1">
        <v>100</v>
      </c>
      <c r="P14" s="1">
        <v>91.055554999999998</v>
      </c>
      <c r="Q14" s="1">
        <v>100</v>
      </c>
      <c r="R14" s="1">
        <v>77.5</v>
      </c>
      <c r="V14" s="1">
        <v>3</v>
      </c>
      <c r="W14" s="1">
        <f t="shared" si="0"/>
        <v>70.515873714285718</v>
      </c>
      <c r="X14" s="1">
        <f t="shared" si="1"/>
        <v>89.672839833333342</v>
      </c>
      <c r="Y14" s="1">
        <f t="shared" si="2"/>
        <v>12.092527785503602</v>
      </c>
      <c r="Z14" s="1">
        <f t="shared" si="4"/>
        <v>5.3022615765681342</v>
      </c>
      <c r="AD14" s="2" t="s">
        <v>27</v>
      </c>
      <c r="AE14" s="1">
        <f t="shared" si="14"/>
        <v>87.700854752747247</v>
      </c>
      <c r="AF14" s="1">
        <f t="shared" si="12"/>
        <v>83.1885091068376</v>
      </c>
      <c r="AG14" s="1">
        <f t="shared" si="15"/>
        <v>3.0081328775667533</v>
      </c>
      <c r="AH14" s="1">
        <f t="shared" si="13"/>
        <v>4.3780240164535611</v>
      </c>
    </row>
    <row r="15" spans="1:46" x14ac:dyDescent="0.2">
      <c r="B15" s="1">
        <v>3.25</v>
      </c>
      <c r="C15" s="1">
        <v>78</v>
      </c>
      <c r="D15" s="1">
        <v>100</v>
      </c>
      <c r="E15" s="1">
        <v>60.388890000000004</v>
      </c>
      <c r="F15" s="1">
        <v>100</v>
      </c>
      <c r="G15" s="1">
        <v>100</v>
      </c>
      <c r="H15" s="1">
        <v>64.555554999999998</v>
      </c>
      <c r="I15" s="1">
        <v>44.055554999999998</v>
      </c>
      <c r="J15" s="1">
        <v>100</v>
      </c>
      <c r="K15" s="1">
        <v>59.833334999999998</v>
      </c>
      <c r="L15" s="1">
        <v>100</v>
      </c>
      <c r="M15" s="1">
        <v>100</v>
      </c>
      <c r="N15" s="1">
        <v>100</v>
      </c>
      <c r="O15" s="1">
        <v>100</v>
      </c>
      <c r="P15" s="1">
        <v>72.833335000000005</v>
      </c>
      <c r="Q15" s="1">
        <v>100</v>
      </c>
      <c r="R15" s="1">
        <v>50.277777999999998</v>
      </c>
      <c r="V15" s="1">
        <v>3.25</v>
      </c>
      <c r="W15" s="1">
        <f t="shared" si="0"/>
        <v>78.142857142857139</v>
      </c>
      <c r="X15" s="1">
        <f t="shared" si="1"/>
        <v>86.993827555555569</v>
      </c>
      <c r="Y15" s="1">
        <f t="shared" si="2"/>
        <v>8.5842973836857901</v>
      </c>
      <c r="Z15" s="1">
        <f t="shared" si="4"/>
        <v>6.7713072451276339</v>
      </c>
      <c r="AD15" s="2" t="s">
        <v>28</v>
      </c>
      <c r="AE15" s="1">
        <f t="shared" si="14"/>
        <v>75.925518642857142</v>
      </c>
      <c r="AF15" s="1">
        <f t="shared" si="12"/>
        <v>70.14434966666667</v>
      </c>
      <c r="AG15" s="1">
        <f t="shared" si="15"/>
        <v>1.8008570439871763</v>
      </c>
      <c r="AH15" s="1">
        <f t="shared" si="13"/>
        <v>4.6400191795493626</v>
      </c>
    </row>
    <row r="16" spans="1:46" x14ac:dyDescent="0.2">
      <c r="B16" s="1">
        <v>3.5</v>
      </c>
      <c r="C16" s="1">
        <v>100</v>
      </c>
      <c r="D16" s="1">
        <v>82.166670000000011</v>
      </c>
      <c r="E16" s="1">
        <v>100</v>
      </c>
      <c r="F16" s="1">
        <v>97.666670000000011</v>
      </c>
      <c r="G16" s="1">
        <v>100</v>
      </c>
      <c r="H16" s="1">
        <v>62.111109999999996</v>
      </c>
      <c r="I16" s="1">
        <v>76.166664999999995</v>
      </c>
      <c r="J16" s="1">
        <v>100</v>
      </c>
      <c r="K16" s="1">
        <v>62.055554999999998</v>
      </c>
      <c r="L16" s="1">
        <v>100</v>
      </c>
      <c r="M16" s="1">
        <v>100</v>
      </c>
      <c r="N16" s="1">
        <v>100</v>
      </c>
      <c r="O16" s="1">
        <v>100</v>
      </c>
      <c r="P16" s="1">
        <v>76.5</v>
      </c>
      <c r="Q16" s="1">
        <v>97.166670000000011</v>
      </c>
      <c r="R16" s="1">
        <v>50.722225000000002</v>
      </c>
      <c r="V16" s="1">
        <v>3.5</v>
      </c>
      <c r="W16" s="1">
        <f t="shared" si="0"/>
        <v>88.301587857142849</v>
      </c>
      <c r="X16" s="1">
        <f t="shared" si="1"/>
        <v>87.382716666666667</v>
      </c>
      <c r="Y16" s="1">
        <f t="shared" si="2"/>
        <v>5.7094283005083337</v>
      </c>
      <c r="Z16" s="1">
        <f t="shared" si="4"/>
        <v>6.4502317204016677</v>
      </c>
      <c r="AD16" s="2" t="s">
        <v>29</v>
      </c>
      <c r="AE16" s="1">
        <f t="shared" si="14"/>
        <v>40.333333340659337</v>
      </c>
      <c r="AF16" s="1">
        <f t="shared" si="12"/>
        <v>51.639601270085464</v>
      </c>
      <c r="AG16" s="1">
        <f t="shared" si="15"/>
        <v>8.2851449271295454</v>
      </c>
      <c r="AH16" s="1">
        <f t="shared" si="13"/>
        <v>4.2707930218674868</v>
      </c>
    </row>
    <row r="17" spans="2:34" x14ac:dyDescent="0.2">
      <c r="B17" s="1">
        <v>3.75</v>
      </c>
      <c r="C17" s="1">
        <v>99.333329999999989</v>
      </c>
      <c r="D17" s="1">
        <v>71.611109999999996</v>
      </c>
      <c r="E17" s="1">
        <v>100</v>
      </c>
      <c r="F17" s="1">
        <v>19.999998499999997</v>
      </c>
      <c r="G17" s="1">
        <v>100</v>
      </c>
      <c r="H17" s="1">
        <v>100</v>
      </c>
      <c r="I17" s="1">
        <v>82.166670000000011</v>
      </c>
      <c r="J17" s="1">
        <v>100</v>
      </c>
      <c r="K17" s="1">
        <v>63.111109999999996</v>
      </c>
      <c r="L17" s="1">
        <v>100</v>
      </c>
      <c r="M17" s="1">
        <v>100</v>
      </c>
      <c r="N17" s="1">
        <v>75.055554999999998</v>
      </c>
      <c r="O17" s="1">
        <v>100</v>
      </c>
      <c r="P17" s="1">
        <v>100</v>
      </c>
      <c r="Q17" s="1">
        <v>51.611114500000006</v>
      </c>
      <c r="R17" s="1">
        <v>77.666664999999995</v>
      </c>
      <c r="V17" s="1">
        <v>3.75</v>
      </c>
      <c r="W17" s="1">
        <f t="shared" si="0"/>
        <v>81.873015499999994</v>
      </c>
      <c r="X17" s="1">
        <f t="shared" si="1"/>
        <v>85.271604944444434</v>
      </c>
      <c r="Y17" s="1">
        <f t="shared" si="2"/>
        <v>11.152928778029152</v>
      </c>
      <c r="Z17" s="1">
        <f t="shared" si="4"/>
        <v>6.3146072343458952</v>
      </c>
      <c r="AD17" s="2" t="s">
        <v>23</v>
      </c>
      <c r="AE17" s="1">
        <f t="shared" si="14"/>
        <v>56.720390483516489</v>
      </c>
      <c r="AF17" s="1">
        <f t="shared" si="12"/>
        <v>53.621082547008555</v>
      </c>
      <c r="AG17" s="1">
        <f t="shared" si="15"/>
        <v>3.2945811160296605</v>
      </c>
      <c r="AH17" s="1">
        <f t="shared" si="13"/>
        <v>2.5873387710227669</v>
      </c>
    </row>
    <row r="18" spans="2:34" x14ac:dyDescent="0.2">
      <c r="B18" s="1">
        <v>4</v>
      </c>
      <c r="C18" s="1">
        <v>100</v>
      </c>
      <c r="D18" s="1">
        <v>100</v>
      </c>
      <c r="E18" s="1">
        <v>100</v>
      </c>
      <c r="F18" s="1">
        <v>10.333332500000001</v>
      </c>
      <c r="G18" s="1">
        <v>100</v>
      </c>
      <c r="H18" s="1">
        <v>100</v>
      </c>
      <c r="I18" s="1">
        <v>100</v>
      </c>
      <c r="J18" s="1">
        <v>87.333329999999989</v>
      </c>
      <c r="K18" s="1">
        <v>91.555554999999998</v>
      </c>
      <c r="L18" s="1">
        <v>99.666670000000011</v>
      </c>
      <c r="M18" s="1">
        <v>84.444445000000002</v>
      </c>
      <c r="N18" s="1">
        <v>54.222222500000001</v>
      </c>
      <c r="O18" s="1">
        <v>69.777780000000007</v>
      </c>
      <c r="P18" s="1">
        <v>99.722219999999993</v>
      </c>
      <c r="Q18" s="1">
        <v>56.722219999999993</v>
      </c>
      <c r="R18" s="1">
        <v>86.611115000000012</v>
      </c>
      <c r="V18" s="1">
        <v>4</v>
      </c>
      <c r="W18" s="1">
        <f t="shared" si="0"/>
        <v>87.190476071428563</v>
      </c>
      <c r="X18" s="1">
        <f t="shared" si="1"/>
        <v>81.117284166666678</v>
      </c>
      <c r="Y18" s="1">
        <f t="shared" si="2"/>
        <v>12.809523928571437</v>
      </c>
      <c r="Z18" s="1">
        <f t="shared" si="4"/>
        <v>5.6839443768292703</v>
      </c>
      <c r="AD18" s="2" t="s">
        <v>24</v>
      </c>
      <c r="AE18" s="1">
        <f t="shared" si="14"/>
        <v>68.979853489010978</v>
      </c>
      <c r="AF18" s="1">
        <f t="shared" si="12"/>
        <v>68.81766374786325</v>
      </c>
      <c r="AG18" s="1">
        <f t="shared" si="15"/>
        <v>3.0271370040808936</v>
      </c>
      <c r="AH18" s="1">
        <f t="shared" si="13"/>
        <v>4.5757326044733144</v>
      </c>
    </row>
    <row r="19" spans="2:34" x14ac:dyDescent="0.2">
      <c r="B19" s="1">
        <v>4.25</v>
      </c>
      <c r="C19" s="1">
        <v>100</v>
      </c>
      <c r="D19" s="1">
        <v>100</v>
      </c>
      <c r="E19" s="1">
        <v>100</v>
      </c>
      <c r="F19" s="1">
        <v>81.777780000000007</v>
      </c>
      <c r="G19" s="1">
        <v>100</v>
      </c>
      <c r="H19" s="1">
        <v>52.944444500000003</v>
      </c>
      <c r="I19" s="1">
        <v>100</v>
      </c>
      <c r="J19" s="1">
        <v>41</v>
      </c>
      <c r="K19" s="1">
        <v>57.944445000000002</v>
      </c>
      <c r="L19" s="1">
        <v>96.777780000000007</v>
      </c>
      <c r="M19" s="1">
        <v>59.555554999999998</v>
      </c>
      <c r="N19" s="1">
        <v>94.111109999999996</v>
      </c>
      <c r="O19" s="1">
        <v>52</v>
      </c>
      <c r="P19" s="1">
        <v>100</v>
      </c>
      <c r="Q19" s="1">
        <v>77.388890000000004</v>
      </c>
      <c r="R19" s="1">
        <v>91.055554999999998</v>
      </c>
      <c r="V19" s="1">
        <v>4.25</v>
      </c>
      <c r="W19" s="1">
        <f t="shared" si="0"/>
        <v>90.674603500000003</v>
      </c>
      <c r="X19" s="1">
        <f t="shared" si="1"/>
        <v>74.42592611111111</v>
      </c>
      <c r="Y19" s="1">
        <f t="shared" si="2"/>
        <v>6.7920357176385844</v>
      </c>
      <c r="Z19" s="1">
        <f t="shared" si="4"/>
        <v>7.3969312886395526</v>
      </c>
      <c r="AD19" s="2" t="s">
        <v>25</v>
      </c>
      <c r="AE19" s="1">
        <f t="shared" si="14"/>
        <v>69.551892615384602</v>
      </c>
      <c r="AF19" s="1">
        <f t="shared" si="12"/>
        <v>70.398385641025641</v>
      </c>
      <c r="AG19" s="1">
        <f t="shared" si="15"/>
        <v>4.0903020366658893</v>
      </c>
      <c r="AH19" s="1">
        <f t="shared" si="13"/>
        <v>3.7394577645197127</v>
      </c>
    </row>
    <row r="20" spans="2:34" x14ac:dyDescent="0.2">
      <c r="B20" s="1">
        <v>4.5</v>
      </c>
      <c r="C20" s="1">
        <v>99.888890000000004</v>
      </c>
      <c r="D20" s="1">
        <v>100</v>
      </c>
      <c r="E20" s="1">
        <v>95.833329999999989</v>
      </c>
      <c r="F20" s="1">
        <v>100</v>
      </c>
      <c r="G20" s="1">
        <v>100</v>
      </c>
      <c r="H20" s="1">
        <v>55.5</v>
      </c>
      <c r="I20" s="1">
        <v>100</v>
      </c>
      <c r="J20" s="1">
        <v>75.222219999999993</v>
      </c>
      <c r="K20" s="1">
        <v>52.222222500000001</v>
      </c>
      <c r="L20" s="1">
        <v>100</v>
      </c>
      <c r="M20" s="1">
        <v>88.444445000000002</v>
      </c>
      <c r="N20" s="1">
        <v>68</v>
      </c>
      <c r="O20" s="1">
        <v>61.166665000000002</v>
      </c>
      <c r="P20" s="1">
        <v>100</v>
      </c>
      <c r="Q20" s="1">
        <v>99.444445000000002</v>
      </c>
      <c r="R20" s="1">
        <v>87.666670000000011</v>
      </c>
      <c r="V20" s="1">
        <v>4.5</v>
      </c>
      <c r="W20" s="1">
        <f t="shared" si="0"/>
        <v>93.031745714285719</v>
      </c>
      <c r="X20" s="1">
        <f t="shared" si="1"/>
        <v>81.351851944444434</v>
      </c>
      <c r="Y20" s="1">
        <f t="shared" si="2"/>
        <v>6.282491752004848</v>
      </c>
      <c r="Z20" s="1">
        <f t="shared" si="4"/>
        <v>5.9917211405472548</v>
      </c>
    </row>
    <row r="21" spans="2:34" x14ac:dyDescent="0.2">
      <c r="B21" s="1">
        <v>4.75</v>
      </c>
      <c r="C21" s="1">
        <v>75.444445000000002</v>
      </c>
      <c r="D21" s="1">
        <v>85.166670000000011</v>
      </c>
      <c r="E21" s="1">
        <v>78.944445000000002</v>
      </c>
      <c r="F21" s="1">
        <v>100</v>
      </c>
      <c r="G21" s="1">
        <v>100</v>
      </c>
      <c r="H21" s="1">
        <v>100</v>
      </c>
      <c r="I21" s="1">
        <v>87.722219999999993</v>
      </c>
      <c r="J21" s="1">
        <v>100</v>
      </c>
      <c r="K21" s="1">
        <v>56.27778</v>
      </c>
      <c r="L21" s="1">
        <v>92</v>
      </c>
      <c r="M21" s="1">
        <v>100</v>
      </c>
      <c r="N21" s="1">
        <v>61</v>
      </c>
      <c r="O21" s="1">
        <v>66</v>
      </c>
      <c r="P21" s="1">
        <v>65.833335000000005</v>
      </c>
      <c r="Q21" s="1">
        <v>100</v>
      </c>
      <c r="R21" s="1">
        <v>42.333331000000001</v>
      </c>
      <c r="V21" s="1">
        <v>4.75</v>
      </c>
      <c r="W21" s="1">
        <f t="shared" si="0"/>
        <v>89.611111428571434</v>
      </c>
      <c r="X21" s="1">
        <f t="shared" si="1"/>
        <v>75.938271777777786</v>
      </c>
      <c r="Y21" s="1">
        <f t="shared" si="2"/>
        <v>3.9688675309524513</v>
      </c>
      <c r="Z21" s="1">
        <f t="shared" si="4"/>
        <v>7.3925049760865198</v>
      </c>
    </row>
    <row r="22" spans="2:34" x14ac:dyDescent="0.2">
      <c r="B22" s="1">
        <v>5</v>
      </c>
      <c r="C22" s="1">
        <v>25.33333</v>
      </c>
      <c r="D22" s="1">
        <v>50</v>
      </c>
      <c r="E22" s="1">
        <v>100</v>
      </c>
      <c r="F22" s="1">
        <v>100</v>
      </c>
      <c r="G22" s="1">
        <v>100</v>
      </c>
      <c r="H22" s="1">
        <v>100</v>
      </c>
      <c r="I22" s="1">
        <v>68.222219999999993</v>
      </c>
      <c r="J22" s="1">
        <v>100</v>
      </c>
      <c r="K22" s="1">
        <v>50</v>
      </c>
      <c r="L22" s="1">
        <v>59.888890000000004</v>
      </c>
      <c r="M22" s="1">
        <v>87.444445000000002</v>
      </c>
      <c r="N22" s="1">
        <v>96.777780000000007</v>
      </c>
      <c r="O22" s="1">
        <v>96.611109999999996</v>
      </c>
      <c r="P22" s="1">
        <v>87.555554999999998</v>
      </c>
      <c r="Q22" s="1">
        <v>100</v>
      </c>
      <c r="R22" s="1">
        <v>45.277774999999998</v>
      </c>
      <c r="V22" s="1">
        <v>5</v>
      </c>
      <c r="W22" s="1">
        <f t="shared" si="0"/>
        <v>77.650792857142861</v>
      </c>
      <c r="X22" s="1">
        <f t="shared" si="1"/>
        <v>80.395061666666663</v>
      </c>
      <c r="Y22" s="1">
        <f t="shared" si="2"/>
        <v>11.535173426583388</v>
      </c>
      <c r="Z22" s="1">
        <f t="shared" si="4"/>
        <v>7.4336080300280711</v>
      </c>
    </row>
    <row r="23" spans="2:34" x14ac:dyDescent="0.2">
      <c r="B23" s="1">
        <v>5.25</v>
      </c>
      <c r="C23" s="1">
        <v>58</v>
      </c>
      <c r="D23" s="1">
        <v>86.722219999999993</v>
      </c>
      <c r="E23" s="1">
        <v>100</v>
      </c>
      <c r="F23" s="1">
        <v>100</v>
      </c>
      <c r="G23" s="1">
        <v>94</v>
      </c>
      <c r="H23" s="1">
        <v>81.055554999999998</v>
      </c>
      <c r="I23" s="1">
        <v>100</v>
      </c>
      <c r="J23" s="1">
        <v>100</v>
      </c>
      <c r="K23" s="1">
        <v>58.72222</v>
      </c>
      <c r="L23" s="1">
        <v>52.611109999999996</v>
      </c>
      <c r="M23" s="1">
        <v>61.833334999999998</v>
      </c>
      <c r="N23" s="1">
        <v>100</v>
      </c>
      <c r="O23" s="1">
        <v>100</v>
      </c>
      <c r="P23" s="1">
        <v>100</v>
      </c>
      <c r="Q23" s="1">
        <v>100</v>
      </c>
      <c r="R23" s="1">
        <v>38.055553500000002</v>
      </c>
      <c r="V23" s="1">
        <v>5.25</v>
      </c>
      <c r="W23" s="1">
        <f t="shared" si="0"/>
        <v>88.539682142857146</v>
      </c>
      <c r="X23" s="1">
        <f t="shared" si="1"/>
        <v>79.024690944444444</v>
      </c>
      <c r="Y23" s="1">
        <f t="shared" si="2"/>
        <v>5.8060297892613404</v>
      </c>
      <c r="Z23" s="1">
        <f t="shared" si="4"/>
        <v>8.5664870901974925</v>
      </c>
    </row>
    <row r="24" spans="2:34" x14ac:dyDescent="0.2">
      <c r="B24" s="1">
        <v>5.5</v>
      </c>
      <c r="C24" s="1">
        <v>86</v>
      </c>
      <c r="D24" s="1">
        <v>100</v>
      </c>
      <c r="E24" s="1">
        <v>100</v>
      </c>
      <c r="F24" s="1">
        <v>100</v>
      </c>
      <c r="G24" s="1">
        <v>100</v>
      </c>
      <c r="H24" s="1">
        <v>57.111109999999996</v>
      </c>
      <c r="I24" s="1">
        <v>100</v>
      </c>
      <c r="J24" s="1">
        <v>100</v>
      </c>
      <c r="K24" s="1">
        <v>79.111109999999996</v>
      </c>
      <c r="L24" s="1">
        <v>64</v>
      </c>
      <c r="M24" s="1">
        <v>88.333329999999989</v>
      </c>
      <c r="N24" s="1">
        <v>100</v>
      </c>
      <c r="O24" s="1">
        <v>100</v>
      </c>
      <c r="P24" s="1">
        <v>100</v>
      </c>
      <c r="Q24" s="1">
        <v>100</v>
      </c>
      <c r="R24" s="1">
        <v>43.944444500000003</v>
      </c>
      <c r="V24" s="1">
        <v>5.5</v>
      </c>
      <c r="W24" s="1">
        <f t="shared" si="0"/>
        <v>91.873015714285728</v>
      </c>
      <c r="X24" s="1">
        <f t="shared" si="1"/>
        <v>86.154320499999997</v>
      </c>
      <c r="Y24" s="1">
        <f t="shared" si="2"/>
        <v>6.1200719151749592</v>
      </c>
      <c r="Z24" s="1">
        <f t="shared" si="4"/>
        <v>6.7549947049326349</v>
      </c>
    </row>
    <row r="25" spans="2:34" x14ac:dyDescent="0.2">
      <c r="B25" s="1">
        <v>5.75</v>
      </c>
      <c r="C25" s="1">
        <v>100</v>
      </c>
      <c r="D25" s="1">
        <v>100</v>
      </c>
      <c r="E25" s="1">
        <v>88.277780000000007</v>
      </c>
      <c r="F25" s="1">
        <v>100</v>
      </c>
      <c r="G25" s="1">
        <v>100</v>
      </c>
      <c r="H25" s="1">
        <v>67.444445000000002</v>
      </c>
      <c r="I25" s="1">
        <v>100</v>
      </c>
      <c r="J25" s="1">
        <v>100</v>
      </c>
      <c r="K25" s="1">
        <v>100</v>
      </c>
      <c r="L25" s="1">
        <v>95.444445000000002</v>
      </c>
      <c r="M25" s="1">
        <v>100</v>
      </c>
      <c r="N25" s="1">
        <v>100</v>
      </c>
      <c r="O25" s="1">
        <v>100</v>
      </c>
      <c r="P25" s="1">
        <v>100</v>
      </c>
      <c r="Q25" s="1">
        <v>100</v>
      </c>
      <c r="R25" s="1">
        <v>51.777774999999998</v>
      </c>
      <c r="V25" s="1">
        <v>5.75</v>
      </c>
      <c r="W25" s="1">
        <f t="shared" si="0"/>
        <v>93.674603571428563</v>
      </c>
      <c r="X25" s="1">
        <f t="shared" si="1"/>
        <v>94.135802222222225</v>
      </c>
      <c r="Y25" s="1">
        <f t="shared" si="2"/>
        <v>4.6731250970088505</v>
      </c>
      <c r="Z25" s="1">
        <f t="shared" si="4"/>
        <v>5.318516821650122</v>
      </c>
    </row>
    <row r="26" spans="2:34" x14ac:dyDescent="0.2">
      <c r="B26" s="1">
        <v>6</v>
      </c>
      <c r="C26" s="1">
        <v>100</v>
      </c>
      <c r="D26" s="1">
        <v>100</v>
      </c>
      <c r="E26" s="1">
        <v>57.888890000000004</v>
      </c>
      <c r="F26" s="1">
        <v>100</v>
      </c>
      <c r="G26" s="1">
        <v>100</v>
      </c>
      <c r="H26" s="1">
        <v>94.5</v>
      </c>
      <c r="I26" s="1">
        <v>100</v>
      </c>
      <c r="J26" s="1">
        <v>100</v>
      </c>
      <c r="K26" s="1">
        <v>100</v>
      </c>
      <c r="L26" s="1">
        <v>100</v>
      </c>
      <c r="M26" s="1">
        <v>100</v>
      </c>
      <c r="N26" s="1">
        <v>100</v>
      </c>
      <c r="O26" s="1">
        <v>100</v>
      </c>
      <c r="P26" s="1">
        <v>99.111109999999996</v>
      </c>
      <c r="Q26" s="1">
        <v>100</v>
      </c>
      <c r="R26" s="1">
        <v>56.888890000000004</v>
      </c>
      <c r="V26" s="1">
        <v>6</v>
      </c>
      <c r="W26" s="1">
        <f t="shared" si="0"/>
        <v>93.198412857142856</v>
      </c>
      <c r="X26" s="1">
        <f t="shared" si="1"/>
        <v>95.111111111111114</v>
      </c>
      <c r="Y26" s="1">
        <f t="shared" si="2"/>
        <v>5.9356960353259689</v>
      </c>
      <c r="Z26" s="1">
        <f t="shared" si="4"/>
        <v>4.7787824166265915</v>
      </c>
    </row>
    <row r="27" spans="2:34" x14ac:dyDescent="0.2">
      <c r="B27" s="1">
        <v>6.25</v>
      </c>
      <c r="C27" s="1">
        <v>100</v>
      </c>
      <c r="D27" s="1">
        <v>100</v>
      </c>
      <c r="E27" s="1">
        <v>93.277780000000007</v>
      </c>
      <c r="F27" s="1">
        <v>30</v>
      </c>
      <c r="G27" s="1">
        <v>100</v>
      </c>
      <c r="H27" s="1">
        <v>100</v>
      </c>
      <c r="I27" s="1">
        <v>81.5</v>
      </c>
      <c r="J27" s="1">
        <v>100</v>
      </c>
      <c r="K27" s="1">
        <v>66.944445000000002</v>
      </c>
      <c r="L27" s="1">
        <v>100</v>
      </c>
      <c r="M27" s="1">
        <v>78.944445000000002</v>
      </c>
      <c r="N27" s="1">
        <v>100</v>
      </c>
      <c r="O27" s="1">
        <v>100</v>
      </c>
      <c r="P27" s="1">
        <v>100</v>
      </c>
      <c r="Q27" s="1">
        <v>73.111109999999996</v>
      </c>
      <c r="R27" s="1">
        <v>92.333329999999989</v>
      </c>
      <c r="V27" s="1">
        <v>6.25</v>
      </c>
      <c r="W27" s="1">
        <f t="shared" si="0"/>
        <v>86.396825714285711</v>
      </c>
      <c r="X27" s="1">
        <f t="shared" si="1"/>
        <v>90.148147777777766</v>
      </c>
      <c r="Y27" s="1">
        <f t="shared" si="2"/>
        <v>9.7493757885603163</v>
      </c>
      <c r="Z27" s="1">
        <f t="shared" si="4"/>
        <v>4.4787545037663188</v>
      </c>
    </row>
    <row r="28" spans="2:34" x14ac:dyDescent="0.2">
      <c r="B28" s="1">
        <v>6.5</v>
      </c>
      <c r="C28" s="1">
        <v>100</v>
      </c>
      <c r="D28" s="1">
        <v>100</v>
      </c>
      <c r="E28" s="1">
        <v>56.944445000000002</v>
      </c>
      <c r="F28" s="1">
        <v>4.2222225</v>
      </c>
      <c r="G28" s="1">
        <v>100</v>
      </c>
      <c r="H28" s="1">
        <v>100</v>
      </c>
      <c r="I28" s="1">
        <v>80.444445000000002</v>
      </c>
      <c r="J28" s="1">
        <v>100</v>
      </c>
      <c r="K28" s="1">
        <v>50</v>
      </c>
      <c r="L28" s="1">
        <v>100</v>
      </c>
      <c r="M28" s="1">
        <v>91.944445000000002</v>
      </c>
      <c r="N28" s="1">
        <v>66.5</v>
      </c>
      <c r="O28" s="1">
        <v>100</v>
      </c>
      <c r="P28" s="1">
        <v>100</v>
      </c>
      <c r="Q28" s="1">
        <v>73.888890000000004</v>
      </c>
      <c r="R28" s="1">
        <v>80.222225000000009</v>
      </c>
      <c r="V28" s="1">
        <v>6.5</v>
      </c>
      <c r="W28" s="1">
        <f t="shared" si="0"/>
        <v>77.373016071428566</v>
      </c>
      <c r="X28" s="1">
        <f t="shared" si="1"/>
        <v>84.728395555555551</v>
      </c>
      <c r="Y28" s="1">
        <f t="shared" si="2"/>
        <v>13.650152971957031</v>
      </c>
      <c r="Z28" s="1">
        <f t="shared" si="4"/>
        <v>6.0794454413720187</v>
      </c>
    </row>
    <row r="29" spans="2:34" x14ac:dyDescent="0.2">
      <c r="B29" s="1">
        <v>6.75</v>
      </c>
      <c r="C29" s="1">
        <v>100</v>
      </c>
      <c r="D29" s="1">
        <v>100</v>
      </c>
      <c r="E29" s="1">
        <v>71.777780000000007</v>
      </c>
      <c r="F29" s="1">
        <v>35.833334999999998</v>
      </c>
      <c r="G29" s="1">
        <v>100</v>
      </c>
      <c r="H29" s="1">
        <v>63.944445000000002</v>
      </c>
      <c r="I29" s="1">
        <v>100</v>
      </c>
      <c r="J29" s="1">
        <v>100</v>
      </c>
      <c r="K29" s="1">
        <v>52.555555499999997</v>
      </c>
      <c r="L29" s="1">
        <v>100</v>
      </c>
      <c r="M29" s="1">
        <v>100</v>
      </c>
      <c r="N29" s="1">
        <v>55.22222</v>
      </c>
      <c r="O29" s="1">
        <v>100</v>
      </c>
      <c r="P29" s="1">
        <v>100</v>
      </c>
      <c r="Q29" s="1">
        <v>100</v>
      </c>
      <c r="R29" s="1">
        <v>49.833334999999998</v>
      </c>
      <c r="V29" s="1">
        <v>6.75</v>
      </c>
      <c r="W29" s="1">
        <f t="shared" si="0"/>
        <v>81.650794285714284</v>
      </c>
      <c r="X29" s="1">
        <f t="shared" si="1"/>
        <v>84.179012277777773</v>
      </c>
      <c r="Y29" s="1">
        <f t="shared" si="2"/>
        <v>9.582976216400894</v>
      </c>
      <c r="Z29" s="1">
        <f t="shared" si="4"/>
        <v>7.9232308753576035</v>
      </c>
    </row>
    <row r="30" spans="2:34" x14ac:dyDescent="0.2">
      <c r="B30" s="1">
        <v>7</v>
      </c>
      <c r="C30" s="1">
        <v>100</v>
      </c>
      <c r="D30" s="1">
        <v>100</v>
      </c>
      <c r="E30" s="1">
        <v>100</v>
      </c>
      <c r="F30" s="1">
        <v>96.777780000000007</v>
      </c>
      <c r="G30" s="1">
        <v>100</v>
      </c>
      <c r="H30" s="1">
        <v>73.944445000000002</v>
      </c>
      <c r="I30" s="1">
        <v>100</v>
      </c>
      <c r="J30" s="1">
        <v>100</v>
      </c>
      <c r="K30" s="1">
        <v>50</v>
      </c>
      <c r="L30" s="1">
        <v>100</v>
      </c>
      <c r="M30" s="1">
        <v>100</v>
      </c>
      <c r="N30" s="1">
        <v>87.388890000000004</v>
      </c>
      <c r="O30" s="1">
        <v>98.888890000000004</v>
      </c>
      <c r="P30" s="1">
        <v>85</v>
      </c>
      <c r="Q30" s="1">
        <v>100</v>
      </c>
      <c r="R30" s="1">
        <v>78.166664999999995</v>
      </c>
      <c r="V30" s="1">
        <v>7</v>
      </c>
      <c r="W30" s="1">
        <f t="shared" si="0"/>
        <v>95.817460714285716</v>
      </c>
      <c r="X30" s="1">
        <f t="shared" si="1"/>
        <v>88.827160555555551</v>
      </c>
      <c r="Y30" s="1">
        <f t="shared" si="2"/>
        <v>3.6736487763744714</v>
      </c>
      <c r="Z30" s="1">
        <f t="shared" si="4"/>
        <v>5.5758383859196385</v>
      </c>
    </row>
    <row r="31" spans="2:34" x14ac:dyDescent="0.2">
      <c r="B31" s="1">
        <v>7.25</v>
      </c>
      <c r="C31" s="1">
        <v>61.444445000000002</v>
      </c>
      <c r="D31" s="1">
        <v>99.833329999999989</v>
      </c>
      <c r="E31" s="1">
        <v>100</v>
      </c>
      <c r="F31" s="1">
        <v>100</v>
      </c>
      <c r="G31" s="1">
        <v>100</v>
      </c>
      <c r="H31" s="1">
        <v>100</v>
      </c>
      <c r="I31" s="1">
        <v>100</v>
      </c>
      <c r="J31" s="1">
        <v>100</v>
      </c>
      <c r="K31" s="1">
        <v>42</v>
      </c>
      <c r="L31" s="1">
        <v>100</v>
      </c>
      <c r="M31" s="1">
        <v>100</v>
      </c>
      <c r="N31" s="1">
        <v>68.166664999999995</v>
      </c>
      <c r="O31" s="1">
        <v>54.222222500000001</v>
      </c>
      <c r="P31" s="1">
        <v>100</v>
      </c>
      <c r="Q31" s="1">
        <v>93</v>
      </c>
      <c r="R31" s="1">
        <v>70.444445000000002</v>
      </c>
      <c r="V31" s="1">
        <v>7.25</v>
      </c>
      <c r="W31" s="1">
        <f t="shared" si="0"/>
        <v>94.468253571428576</v>
      </c>
      <c r="X31" s="1">
        <f t="shared" si="1"/>
        <v>80.870370277777781</v>
      </c>
      <c r="Y31" s="1">
        <f t="shared" si="2"/>
        <v>5.50401816510713</v>
      </c>
      <c r="Z31" s="1">
        <f t="shared" si="4"/>
        <v>7.5480059559865529</v>
      </c>
    </row>
    <row r="32" spans="2:34" x14ac:dyDescent="0.2">
      <c r="B32" s="1">
        <v>7.5</v>
      </c>
      <c r="C32" s="1">
        <v>95.555554999999998</v>
      </c>
      <c r="D32" s="1">
        <v>68.5</v>
      </c>
      <c r="E32" s="1">
        <v>100</v>
      </c>
      <c r="F32" s="1">
        <v>100</v>
      </c>
      <c r="G32" s="1">
        <v>100</v>
      </c>
      <c r="H32" s="1">
        <v>100</v>
      </c>
      <c r="I32" s="1">
        <v>100</v>
      </c>
      <c r="J32" s="1">
        <v>76.444445000000002</v>
      </c>
      <c r="K32" s="1">
        <v>7.88889</v>
      </c>
      <c r="L32" s="1">
        <v>100</v>
      </c>
      <c r="M32" s="1">
        <v>100</v>
      </c>
      <c r="N32" s="1">
        <v>76.388890000000004</v>
      </c>
      <c r="O32" s="1">
        <v>52.888888999999999</v>
      </c>
      <c r="P32" s="1">
        <v>100</v>
      </c>
      <c r="Q32" s="1">
        <v>98.277780000000007</v>
      </c>
      <c r="R32" s="1">
        <v>26.500001000000001</v>
      </c>
      <c r="V32" s="1">
        <v>7.5</v>
      </c>
      <c r="W32" s="1">
        <f t="shared" si="0"/>
        <v>94.865079285714287</v>
      </c>
      <c r="X32" s="1">
        <f t="shared" si="1"/>
        <v>70.932099444444447</v>
      </c>
      <c r="Y32" s="1">
        <f t="shared" si="2"/>
        <v>4.438551930754044</v>
      </c>
      <c r="Z32" s="1">
        <f t="shared" si="4"/>
        <v>11.557220183261551</v>
      </c>
    </row>
    <row r="33" spans="2:26" x14ac:dyDescent="0.2">
      <c r="B33" s="1">
        <v>7.75</v>
      </c>
      <c r="C33" s="1">
        <v>100</v>
      </c>
      <c r="D33" s="1">
        <v>51.5</v>
      </c>
      <c r="E33" s="1">
        <v>100</v>
      </c>
      <c r="F33" s="1">
        <v>100</v>
      </c>
      <c r="G33" s="1">
        <v>100</v>
      </c>
      <c r="H33" s="1">
        <v>91</v>
      </c>
      <c r="I33" s="1">
        <v>84.5</v>
      </c>
      <c r="J33" s="1">
        <v>50</v>
      </c>
      <c r="K33" s="1">
        <v>28</v>
      </c>
      <c r="L33" s="1">
        <v>67.888890000000004</v>
      </c>
      <c r="M33" s="1">
        <v>82.333329999999989</v>
      </c>
      <c r="N33" s="1">
        <v>100</v>
      </c>
      <c r="O33" s="1">
        <v>55.611109999999996</v>
      </c>
      <c r="P33" s="1">
        <v>100</v>
      </c>
      <c r="Q33" s="1">
        <v>100</v>
      </c>
      <c r="R33" s="1">
        <v>60.22222</v>
      </c>
      <c r="V33" s="1">
        <v>7.75</v>
      </c>
      <c r="W33" s="1">
        <f t="shared" si="0"/>
        <v>89.571428571428569</v>
      </c>
      <c r="X33" s="1">
        <f t="shared" si="1"/>
        <v>71.561727777777776</v>
      </c>
      <c r="Y33" s="1">
        <f t="shared" si="2"/>
        <v>6.7475115090398905</v>
      </c>
      <c r="Z33" s="1">
        <f t="shared" si="4"/>
        <v>8.5807131992938483</v>
      </c>
    </row>
    <row r="34" spans="2:26" x14ac:dyDescent="0.2">
      <c r="B34" s="1">
        <v>8</v>
      </c>
      <c r="C34" s="1">
        <v>100</v>
      </c>
      <c r="D34" s="1">
        <v>96.833335000000005</v>
      </c>
      <c r="E34" s="1">
        <v>70.111109999999996</v>
      </c>
      <c r="F34" s="1">
        <v>100</v>
      </c>
      <c r="G34" s="1">
        <v>100</v>
      </c>
      <c r="H34" s="1">
        <v>98.555554999999998</v>
      </c>
      <c r="I34" s="1">
        <v>92.444445000000002</v>
      </c>
      <c r="J34" s="1">
        <v>61.22222</v>
      </c>
      <c r="K34" s="1">
        <v>52.277777499999999</v>
      </c>
      <c r="L34" s="1">
        <v>97.444445000000002</v>
      </c>
      <c r="M34" s="1">
        <v>100</v>
      </c>
      <c r="N34" s="1">
        <v>100</v>
      </c>
      <c r="O34" s="1">
        <v>71.444445000000002</v>
      </c>
      <c r="P34" s="1">
        <v>100</v>
      </c>
      <c r="Q34" s="1">
        <v>100</v>
      </c>
      <c r="R34" s="1">
        <v>91.388890000000004</v>
      </c>
      <c r="V34" s="1">
        <v>8</v>
      </c>
      <c r="W34" s="1">
        <f t="shared" si="0"/>
        <v>93.992063571428574</v>
      </c>
      <c r="X34" s="1">
        <f t="shared" si="1"/>
        <v>85.975308611111103</v>
      </c>
      <c r="Y34" s="1">
        <f t="shared" si="2"/>
        <v>4.1111904325763273</v>
      </c>
      <c r="Z34" s="1">
        <f t="shared" si="4"/>
        <v>6.354133413283372</v>
      </c>
    </row>
    <row r="35" spans="2:26" x14ac:dyDescent="0.2">
      <c r="B35" s="1">
        <v>8.25</v>
      </c>
      <c r="C35" s="1">
        <v>82.944445000000002</v>
      </c>
      <c r="D35" s="1">
        <v>100</v>
      </c>
      <c r="E35" s="1">
        <v>30.055554999999998</v>
      </c>
      <c r="F35" s="1">
        <v>95.333329999999989</v>
      </c>
      <c r="G35" s="1">
        <v>100</v>
      </c>
      <c r="H35" s="1">
        <v>100</v>
      </c>
      <c r="I35" s="1">
        <v>100</v>
      </c>
      <c r="J35" s="1">
        <v>68.166670000000011</v>
      </c>
      <c r="K35" s="1">
        <v>68</v>
      </c>
      <c r="L35" s="1">
        <v>100</v>
      </c>
      <c r="M35" s="1">
        <v>63.166665000000002</v>
      </c>
      <c r="N35" s="1">
        <v>100</v>
      </c>
      <c r="O35" s="1">
        <v>100</v>
      </c>
      <c r="P35" s="1">
        <v>100</v>
      </c>
      <c r="Q35" s="1">
        <v>100</v>
      </c>
      <c r="R35" s="1">
        <v>96.611109999999996</v>
      </c>
      <c r="V35" s="1">
        <v>8.25</v>
      </c>
      <c r="W35" s="1">
        <f t="shared" si="0"/>
        <v>86.904761428571419</v>
      </c>
      <c r="X35" s="1">
        <f t="shared" si="1"/>
        <v>88.438271666666679</v>
      </c>
      <c r="Y35" s="1">
        <f t="shared" si="2"/>
        <v>9.764486477252218</v>
      </c>
      <c r="Z35" s="1">
        <f t="shared" si="4"/>
        <v>5.5308201911588419</v>
      </c>
    </row>
    <row r="36" spans="2:26" x14ac:dyDescent="0.2">
      <c r="B36" s="1">
        <v>8.5</v>
      </c>
      <c r="C36" s="1">
        <v>100</v>
      </c>
      <c r="D36" s="1">
        <v>100</v>
      </c>
      <c r="E36" s="1">
        <v>50</v>
      </c>
      <c r="F36" s="1">
        <v>91.111109999999996</v>
      </c>
      <c r="G36" s="1">
        <v>89.111109999999996</v>
      </c>
      <c r="H36" s="1">
        <v>83.222219999999993</v>
      </c>
      <c r="I36" s="1">
        <v>100</v>
      </c>
      <c r="J36" s="1">
        <v>23.61111</v>
      </c>
      <c r="K36" s="1">
        <v>100</v>
      </c>
      <c r="L36" s="1">
        <v>98.777780000000007</v>
      </c>
      <c r="M36" s="1">
        <v>97.388890000000004</v>
      </c>
      <c r="N36" s="1">
        <v>100</v>
      </c>
      <c r="O36" s="1">
        <v>100</v>
      </c>
      <c r="P36" s="1">
        <v>100</v>
      </c>
      <c r="Q36" s="1">
        <v>79.833335000000005</v>
      </c>
      <c r="R36" s="1">
        <v>89</v>
      </c>
      <c r="V36" s="1">
        <v>8.5</v>
      </c>
      <c r="W36" s="1">
        <f t="shared" si="0"/>
        <v>87.634919999999994</v>
      </c>
      <c r="X36" s="1">
        <f t="shared" si="1"/>
        <v>87.623457222222228</v>
      </c>
      <c r="Y36" s="1">
        <f t="shared" si="2"/>
        <v>6.7414986477640682</v>
      </c>
      <c r="Z36" s="1">
        <f t="shared" si="4"/>
        <v>8.3272138444808288</v>
      </c>
    </row>
    <row r="37" spans="2:26" x14ac:dyDescent="0.2">
      <c r="B37" s="1">
        <v>8.75</v>
      </c>
      <c r="C37" s="1">
        <v>100</v>
      </c>
      <c r="D37" s="1">
        <v>93.166670000000011</v>
      </c>
      <c r="E37" s="1">
        <v>60.611109999999996</v>
      </c>
      <c r="F37" s="1">
        <v>91.944445000000002</v>
      </c>
      <c r="G37" s="1">
        <v>22</v>
      </c>
      <c r="H37" s="1">
        <v>69.833335000000005</v>
      </c>
      <c r="I37" s="1">
        <v>87.444445000000002</v>
      </c>
      <c r="J37" s="1">
        <v>6.7777799999999999</v>
      </c>
      <c r="K37" s="1">
        <v>100</v>
      </c>
      <c r="L37" s="1">
        <v>100</v>
      </c>
      <c r="M37" s="1">
        <v>100</v>
      </c>
      <c r="N37" s="1">
        <v>78.5</v>
      </c>
      <c r="O37" s="1">
        <v>96.666670000000011</v>
      </c>
      <c r="P37" s="1">
        <v>86.666670000000011</v>
      </c>
      <c r="Q37" s="1">
        <v>98.611109999999996</v>
      </c>
      <c r="R37" s="1">
        <v>63.777774999999998</v>
      </c>
      <c r="V37" s="1">
        <v>8.75</v>
      </c>
      <c r="W37" s="1">
        <f t="shared" si="0"/>
        <v>75.000000714285719</v>
      </c>
      <c r="X37" s="1">
        <f t="shared" si="1"/>
        <v>81.222222777777787</v>
      </c>
      <c r="Y37" s="1">
        <f t="shared" si="2"/>
        <v>10.281445272291514</v>
      </c>
      <c r="Z37" s="1">
        <f t="shared" si="4"/>
        <v>10.193990210891585</v>
      </c>
    </row>
    <row r="38" spans="2:26" x14ac:dyDescent="0.2">
      <c r="B38" s="1">
        <v>9</v>
      </c>
      <c r="C38" s="1">
        <v>99.722219999999993</v>
      </c>
      <c r="D38" s="1">
        <v>62.333334999999998</v>
      </c>
      <c r="E38" s="1">
        <v>86.222219999999993</v>
      </c>
      <c r="F38" s="1">
        <v>64.333335000000005</v>
      </c>
      <c r="G38" s="1">
        <v>80.666664999999995</v>
      </c>
      <c r="H38" s="1">
        <v>100</v>
      </c>
      <c r="I38" s="1">
        <v>89.388890000000004</v>
      </c>
      <c r="J38" s="1">
        <v>50</v>
      </c>
      <c r="K38" s="1">
        <v>100</v>
      </c>
      <c r="L38" s="1">
        <v>100</v>
      </c>
      <c r="M38" s="1">
        <v>100</v>
      </c>
      <c r="N38" s="1">
        <v>50</v>
      </c>
      <c r="O38" s="1">
        <v>64.777780000000007</v>
      </c>
      <c r="P38" s="1">
        <v>72.5</v>
      </c>
      <c r="Q38" s="1">
        <v>100</v>
      </c>
      <c r="R38" s="1">
        <v>9.2222200000000001</v>
      </c>
      <c r="V38" s="1">
        <v>9</v>
      </c>
      <c r="W38" s="1">
        <f t="shared" si="0"/>
        <v>83.238095000000001</v>
      </c>
      <c r="X38" s="1">
        <f t="shared" si="1"/>
        <v>71.833333333333329</v>
      </c>
      <c r="Y38" s="1">
        <f t="shared" si="2"/>
        <v>5.774402279833196</v>
      </c>
      <c r="Z38" s="1">
        <f t="shared" si="4"/>
        <v>10.604774948799141</v>
      </c>
    </row>
    <row r="39" spans="2:26" x14ac:dyDescent="0.2">
      <c r="B39" s="1">
        <v>9.25</v>
      </c>
      <c r="C39" s="1">
        <v>58.444445000000002</v>
      </c>
      <c r="D39" s="1">
        <v>100</v>
      </c>
      <c r="E39" s="1">
        <v>92.833329999999989</v>
      </c>
      <c r="F39" s="1">
        <v>91.5</v>
      </c>
      <c r="G39" s="1">
        <v>100</v>
      </c>
      <c r="H39" s="1">
        <v>100</v>
      </c>
      <c r="I39" s="1">
        <v>95.111109999999996</v>
      </c>
      <c r="J39" s="1">
        <v>50</v>
      </c>
      <c r="K39" s="1">
        <v>100</v>
      </c>
      <c r="L39" s="1">
        <v>100</v>
      </c>
      <c r="M39" s="1">
        <v>100</v>
      </c>
      <c r="N39" s="1">
        <v>50</v>
      </c>
      <c r="O39" s="1">
        <v>50</v>
      </c>
      <c r="P39" s="1">
        <v>86.444445000000002</v>
      </c>
      <c r="Q39" s="1">
        <v>69.388890000000004</v>
      </c>
      <c r="R39" s="1">
        <v>26.833335000000002</v>
      </c>
      <c r="V39" s="1">
        <v>9.25</v>
      </c>
      <c r="W39" s="1">
        <f t="shared" si="0"/>
        <v>91.126983571428582</v>
      </c>
      <c r="X39" s="1">
        <f t="shared" si="1"/>
        <v>70.296296666666677</v>
      </c>
      <c r="Y39" s="1">
        <f t="shared" si="2"/>
        <v>5.6130452050115149</v>
      </c>
      <c r="Z39" s="1">
        <f t="shared" si="4"/>
        <v>9.1540550126556237</v>
      </c>
    </row>
    <row r="40" spans="2:26" x14ac:dyDescent="0.2">
      <c r="B40" s="1">
        <v>9.5</v>
      </c>
      <c r="C40" s="1">
        <v>76.277774999999991</v>
      </c>
      <c r="D40" s="1">
        <v>100</v>
      </c>
      <c r="E40" s="1">
        <v>99.555554999999998</v>
      </c>
      <c r="F40" s="1">
        <v>70.888890000000004</v>
      </c>
      <c r="G40" s="1">
        <v>100</v>
      </c>
      <c r="H40" s="1">
        <v>100</v>
      </c>
      <c r="I40" s="1">
        <v>88.666670000000011</v>
      </c>
      <c r="J40" s="1">
        <v>50</v>
      </c>
      <c r="K40" s="1">
        <v>100</v>
      </c>
      <c r="L40" s="1">
        <v>100</v>
      </c>
      <c r="M40" s="1">
        <v>76.333329999999989</v>
      </c>
      <c r="N40" s="1">
        <v>66.555554999999998</v>
      </c>
      <c r="O40" s="1">
        <v>79</v>
      </c>
      <c r="P40" s="1">
        <v>100</v>
      </c>
      <c r="Q40" s="1">
        <v>54</v>
      </c>
      <c r="R40" s="1">
        <v>49.555554999999998</v>
      </c>
      <c r="V40" s="1">
        <v>9.5</v>
      </c>
      <c r="W40" s="1">
        <f t="shared" si="0"/>
        <v>90.769841428571425</v>
      </c>
      <c r="X40" s="1">
        <f t="shared" si="1"/>
        <v>75.049382222222221</v>
      </c>
      <c r="Y40" s="1">
        <f t="shared" si="2"/>
        <v>4.7370670900424123</v>
      </c>
      <c r="Z40" s="1">
        <f t="shared" si="4"/>
        <v>7.1467594192617776</v>
      </c>
    </row>
    <row r="41" spans="2:26" x14ac:dyDescent="0.2">
      <c r="B41" s="1">
        <v>9.75</v>
      </c>
      <c r="C41" s="1">
        <v>73.666664999999995</v>
      </c>
      <c r="D41" s="1">
        <v>98.722219999999993</v>
      </c>
      <c r="E41" s="1">
        <v>100</v>
      </c>
      <c r="F41" s="1">
        <v>85.333329999999989</v>
      </c>
      <c r="G41" s="1">
        <v>100</v>
      </c>
      <c r="H41" s="1">
        <v>100</v>
      </c>
      <c r="I41" s="1">
        <v>100</v>
      </c>
      <c r="J41" s="1">
        <v>58.166665000000002</v>
      </c>
      <c r="K41" s="1">
        <v>100</v>
      </c>
      <c r="L41" s="1">
        <v>68.944445000000002</v>
      </c>
      <c r="M41" s="1">
        <v>40.444445000000002</v>
      </c>
      <c r="N41" s="1">
        <v>80.777780000000007</v>
      </c>
      <c r="O41" s="1">
        <v>100</v>
      </c>
      <c r="P41" s="1">
        <v>100</v>
      </c>
      <c r="Q41" s="1">
        <v>100</v>
      </c>
      <c r="R41" s="1">
        <v>82.388890000000004</v>
      </c>
      <c r="V41" s="1">
        <v>9.75</v>
      </c>
      <c r="W41" s="1">
        <f t="shared" si="0"/>
        <v>93.960316428571431</v>
      </c>
      <c r="X41" s="1">
        <f t="shared" si="1"/>
        <v>81.191358333333326</v>
      </c>
      <c r="Y41" s="1">
        <f t="shared" si="2"/>
        <v>3.9486104226635605</v>
      </c>
      <c r="Z41" s="1">
        <f t="shared" si="4"/>
        <v>7.2237066027932118</v>
      </c>
    </row>
    <row r="42" spans="2:26" x14ac:dyDescent="0.2">
      <c r="B42" s="1">
        <v>10</v>
      </c>
      <c r="C42" s="1">
        <v>91.666670000000011</v>
      </c>
      <c r="D42" s="1">
        <v>100</v>
      </c>
      <c r="E42" s="1">
        <v>99.611109999999996</v>
      </c>
      <c r="F42" s="1">
        <v>100</v>
      </c>
      <c r="G42" s="1">
        <v>100</v>
      </c>
      <c r="H42" s="1">
        <v>38.833330000000004</v>
      </c>
      <c r="I42" s="1">
        <v>100</v>
      </c>
      <c r="J42" s="1">
        <v>100</v>
      </c>
      <c r="K42" s="1">
        <v>78.777780000000007</v>
      </c>
      <c r="L42" s="1">
        <v>68.722225000000009</v>
      </c>
      <c r="M42" s="1">
        <v>95.777780000000007</v>
      </c>
      <c r="N42" s="1">
        <v>60.111109999999996</v>
      </c>
      <c r="O42" s="1">
        <v>100</v>
      </c>
      <c r="P42" s="1">
        <v>64.444445000000002</v>
      </c>
      <c r="Q42" s="1">
        <v>100</v>
      </c>
      <c r="R42" s="1">
        <v>93.444439999999986</v>
      </c>
      <c r="V42" s="1">
        <v>10</v>
      </c>
      <c r="W42" s="1">
        <f t="shared" si="0"/>
        <v>90.015872857142867</v>
      </c>
      <c r="X42" s="1">
        <f t="shared" si="1"/>
        <v>84.586420000000004</v>
      </c>
      <c r="Y42" s="1">
        <f t="shared" si="2"/>
        <v>8.6094875401621938</v>
      </c>
      <c r="Z42" s="1">
        <f t="shared" si="4"/>
        <v>5.5359925090813462</v>
      </c>
    </row>
    <row r="43" spans="2:26" x14ac:dyDescent="0.2">
      <c r="B43" s="1">
        <v>10.25</v>
      </c>
      <c r="C43" s="1">
        <v>100</v>
      </c>
      <c r="D43" s="1">
        <v>100</v>
      </c>
      <c r="E43" s="1">
        <v>100</v>
      </c>
      <c r="F43" s="1">
        <v>100</v>
      </c>
      <c r="G43" s="1">
        <v>100</v>
      </c>
      <c r="H43" s="1">
        <v>68.277774999999991</v>
      </c>
      <c r="I43" s="1">
        <v>52.833334999999998</v>
      </c>
      <c r="J43" s="1">
        <v>55.5</v>
      </c>
      <c r="K43" s="1">
        <v>50</v>
      </c>
      <c r="L43" s="1">
        <v>100</v>
      </c>
      <c r="M43" s="1">
        <v>100</v>
      </c>
      <c r="N43" s="1">
        <v>62.833334999999998</v>
      </c>
      <c r="O43" s="1">
        <v>78.777780000000007</v>
      </c>
      <c r="P43" s="1">
        <v>50</v>
      </c>
      <c r="Q43" s="1">
        <v>69.277780000000007</v>
      </c>
      <c r="R43" s="1">
        <v>45.2222255</v>
      </c>
      <c r="V43" s="1">
        <v>10.25</v>
      </c>
      <c r="W43" s="1">
        <f t="shared" si="0"/>
        <v>88.730158571428575</v>
      </c>
      <c r="X43" s="1">
        <f t="shared" si="1"/>
        <v>67.956791166666676</v>
      </c>
      <c r="Y43" s="1">
        <f t="shared" si="2"/>
        <v>7.4672755365005541</v>
      </c>
      <c r="Z43" s="1">
        <f t="shared" si="4"/>
        <v>6.9876358055003545</v>
      </c>
    </row>
    <row r="44" spans="2:26" x14ac:dyDescent="0.2">
      <c r="B44" s="1">
        <v>10.5</v>
      </c>
      <c r="C44" s="1">
        <v>60.611114999999998</v>
      </c>
      <c r="D44" s="1">
        <v>100</v>
      </c>
      <c r="E44" s="1">
        <v>50.333334999999998</v>
      </c>
      <c r="F44" s="1">
        <v>77.222225000000009</v>
      </c>
      <c r="G44" s="1">
        <v>60.666664999999995</v>
      </c>
      <c r="H44" s="1">
        <v>50</v>
      </c>
      <c r="I44" s="1">
        <v>57.944445000000002</v>
      </c>
      <c r="J44" s="1">
        <v>59.27778</v>
      </c>
      <c r="K44" s="1">
        <v>87.5</v>
      </c>
      <c r="L44" s="1">
        <v>100</v>
      </c>
      <c r="M44" s="1">
        <v>89.611109999999996</v>
      </c>
      <c r="N44" s="1">
        <v>78.333335000000005</v>
      </c>
      <c r="O44" s="1">
        <v>85.777780000000007</v>
      </c>
      <c r="P44" s="1">
        <v>67.5</v>
      </c>
      <c r="Q44" s="1">
        <v>50</v>
      </c>
      <c r="R44" s="1">
        <v>66.166664999999995</v>
      </c>
      <c r="V44" s="1">
        <v>10.5</v>
      </c>
      <c r="W44" s="1">
        <f t="shared" si="0"/>
        <v>65.253969285714291</v>
      </c>
      <c r="X44" s="1">
        <f t="shared" si="1"/>
        <v>76.018518888888877</v>
      </c>
      <c r="Y44" s="1">
        <f t="shared" si="2"/>
        <v>6.7292242946252179</v>
      </c>
      <c r="Z44" s="1">
        <f t="shared" si="4"/>
        <v>5.4251674088227091</v>
      </c>
    </row>
    <row r="45" spans="2:26" x14ac:dyDescent="0.2">
      <c r="B45" s="1">
        <v>10.75</v>
      </c>
      <c r="C45" s="1">
        <v>82.944445000000002</v>
      </c>
      <c r="D45" s="1">
        <v>100</v>
      </c>
      <c r="E45" s="1">
        <v>3.2222225</v>
      </c>
      <c r="F45" s="1">
        <v>8.61111</v>
      </c>
      <c r="G45" s="1">
        <v>9.3333349999999999</v>
      </c>
      <c r="H45" s="1">
        <v>87.111109999999996</v>
      </c>
      <c r="I45" s="1">
        <v>55.166665000000002</v>
      </c>
      <c r="J45" s="1">
        <v>84.166670000000011</v>
      </c>
      <c r="K45" s="1">
        <v>55.944445000000002</v>
      </c>
      <c r="L45" s="1">
        <v>39.611109999999996</v>
      </c>
      <c r="M45" s="1">
        <v>88.5</v>
      </c>
      <c r="N45" s="1">
        <v>100</v>
      </c>
      <c r="O45" s="1">
        <v>100</v>
      </c>
      <c r="P45" s="1">
        <v>50</v>
      </c>
      <c r="Q45" s="1">
        <v>50</v>
      </c>
      <c r="R45" s="1">
        <v>57.555554999999998</v>
      </c>
      <c r="V45" s="1">
        <v>10.75</v>
      </c>
      <c r="W45" s="1">
        <f t="shared" si="0"/>
        <v>49.484126785714288</v>
      </c>
      <c r="X45" s="1">
        <f t="shared" si="1"/>
        <v>69.530864444444447</v>
      </c>
      <c r="Y45" s="1">
        <f t="shared" si="2"/>
        <v>15.843265670379632</v>
      </c>
      <c r="Z45" s="1">
        <f t="shared" si="4"/>
        <v>7.8323325765981062</v>
      </c>
    </row>
    <row r="46" spans="2:26" x14ac:dyDescent="0.2">
      <c r="B46" s="1">
        <v>11</v>
      </c>
      <c r="C46" s="1">
        <v>92.44444</v>
      </c>
      <c r="D46" s="1">
        <v>79.888890000000004</v>
      </c>
      <c r="E46" s="1">
        <v>4.1666664999999998</v>
      </c>
      <c r="F46" s="1">
        <v>92.333329999999989</v>
      </c>
      <c r="G46" s="1">
        <v>47.555554999999998</v>
      </c>
      <c r="H46" s="1">
        <v>70.611109999999996</v>
      </c>
      <c r="I46" s="1">
        <v>98.888890000000004</v>
      </c>
      <c r="J46" s="1">
        <v>50</v>
      </c>
      <c r="K46" s="1">
        <v>66.055554999999998</v>
      </c>
      <c r="L46" s="1">
        <v>100</v>
      </c>
      <c r="M46" s="1">
        <v>50</v>
      </c>
      <c r="N46" s="1">
        <v>100</v>
      </c>
      <c r="O46" s="1">
        <v>100</v>
      </c>
      <c r="P46" s="1">
        <v>72.944445000000002</v>
      </c>
      <c r="Q46" s="1">
        <v>57.388885000000002</v>
      </c>
      <c r="R46" s="1">
        <v>41.22222</v>
      </c>
      <c r="V46" s="1">
        <v>11</v>
      </c>
      <c r="W46" s="1">
        <f t="shared" si="0"/>
        <v>69.412697357142861</v>
      </c>
      <c r="X46" s="1">
        <f t="shared" si="1"/>
        <v>70.845678333333325</v>
      </c>
      <c r="Y46" s="1">
        <f t="shared" si="2"/>
        <v>12.69667046945669</v>
      </c>
      <c r="Z46" s="1">
        <f t="shared" si="4"/>
        <v>7.9100785740201713</v>
      </c>
    </row>
    <row r="47" spans="2:26" x14ac:dyDescent="0.2">
      <c r="B47" s="1">
        <v>11.25</v>
      </c>
      <c r="C47" s="1">
        <v>73.722219999999993</v>
      </c>
      <c r="D47" s="1">
        <v>43.333329999999997</v>
      </c>
      <c r="E47" s="1">
        <v>13.5</v>
      </c>
      <c r="F47" s="1">
        <v>100</v>
      </c>
      <c r="G47" s="1">
        <v>90.222219999999993</v>
      </c>
      <c r="H47" s="1">
        <v>61.944445000000002</v>
      </c>
      <c r="I47" s="1">
        <v>88.111109999999996</v>
      </c>
      <c r="J47" s="1">
        <v>49.611109999999996</v>
      </c>
      <c r="K47" s="1">
        <v>61.27778</v>
      </c>
      <c r="L47" s="1">
        <v>93.611109999999996</v>
      </c>
      <c r="M47" s="1">
        <v>69.05556</v>
      </c>
      <c r="N47" s="1">
        <v>100</v>
      </c>
      <c r="O47" s="1">
        <v>100</v>
      </c>
      <c r="P47" s="1">
        <v>95.777780000000007</v>
      </c>
      <c r="Q47" s="1">
        <v>50</v>
      </c>
      <c r="R47" s="1">
        <v>0</v>
      </c>
      <c r="V47" s="1">
        <v>11.25</v>
      </c>
      <c r="W47" s="1">
        <f t="shared" si="0"/>
        <v>67.261903571428576</v>
      </c>
      <c r="X47" s="1">
        <f t="shared" si="1"/>
        <v>68.814815555555555</v>
      </c>
      <c r="Y47" s="1">
        <f t="shared" si="2"/>
        <v>11.512496791551939</v>
      </c>
      <c r="Z47" s="1">
        <f t="shared" si="4"/>
        <v>11.056679995550462</v>
      </c>
    </row>
    <row r="48" spans="2:26" x14ac:dyDescent="0.2">
      <c r="B48" s="1">
        <v>11.5</v>
      </c>
      <c r="C48" s="1">
        <v>50.111109999999996</v>
      </c>
      <c r="D48" s="1">
        <v>50</v>
      </c>
      <c r="E48" s="1">
        <v>99.555554999999998</v>
      </c>
      <c r="F48" s="1">
        <v>99.055554999999998</v>
      </c>
      <c r="G48" s="1">
        <v>100</v>
      </c>
      <c r="H48" s="1">
        <v>60.444445000000002</v>
      </c>
      <c r="I48" s="1">
        <v>50</v>
      </c>
      <c r="J48" s="1">
        <v>0</v>
      </c>
      <c r="K48" s="1">
        <v>50</v>
      </c>
      <c r="L48" s="1">
        <v>93.333329999999989</v>
      </c>
      <c r="M48" s="1">
        <v>64.333335000000005</v>
      </c>
      <c r="N48" s="1">
        <v>72.277780000000007</v>
      </c>
      <c r="O48" s="1">
        <v>74.666670000000011</v>
      </c>
      <c r="P48" s="1">
        <v>100</v>
      </c>
      <c r="Q48" s="1">
        <v>50</v>
      </c>
      <c r="R48" s="1">
        <v>3.1111110000000002</v>
      </c>
      <c r="V48" s="1">
        <v>11.5</v>
      </c>
      <c r="W48" s="1">
        <f t="shared" si="0"/>
        <v>72.738095000000001</v>
      </c>
      <c r="X48" s="1">
        <f t="shared" si="1"/>
        <v>56.413580666666661</v>
      </c>
      <c r="Y48" s="1">
        <f t="shared" si="2"/>
        <v>9.5769471909210502</v>
      </c>
      <c r="Z48" s="1">
        <f t="shared" si="4"/>
        <v>11.794730362110506</v>
      </c>
    </row>
    <row r="49" spans="2:26" x14ac:dyDescent="0.2">
      <c r="B49" s="1">
        <v>11.75</v>
      </c>
      <c r="C49" s="1">
        <v>75.333335000000005</v>
      </c>
      <c r="D49" s="1">
        <v>58.055554999999998</v>
      </c>
      <c r="E49" s="1">
        <v>100</v>
      </c>
      <c r="F49" s="1">
        <v>58.111109999999996</v>
      </c>
      <c r="G49" s="1">
        <v>100</v>
      </c>
      <c r="H49" s="1">
        <v>67.166664999999995</v>
      </c>
      <c r="I49" s="1">
        <v>14.27778</v>
      </c>
      <c r="J49" s="1">
        <v>10.555555</v>
      </c>
      <c r="K49" s="1">
        <v>70.166664999999995</v>
      </c>
      <c r="L49" s="1">
        <v>40.722225000000002</v>
      </c>
      <c r="M49" s="1">
        <v>71</v>
      </c>
      <c r="N49" s="1">
        <v>50</v>
      </c>
      <c r="O49" s="1">
        <v>70.222219999999993</v>
      </c>
      <c r="P49" s="1">
        <v>70.888890000000004</v>
      </c>
      <c r="Q49" s="1">
        <v>74.888890000000004</v>
      </c>
      <c r="R49" s="1">
        <v>37.388890000000004</v>
      </c>
      <c r="V49" s="1">
        <v>11.75</v>
      </c>
      <c r="W49" s="1">
        <f t="shared" si="0"/>
        <v>67.563492142857143</v>
      </c>
      <c r="X49" s="1">
        <f t="shared" si="1"/>
        <v>55.092592777777774</v>
      </c>
      <c r="Y49" s="1">
        <f t="shared" si="2"/>
        <v>11.109731394032911</v>
      </c>
      <c r="Z49" s="1">
        <f t="shared" si="4"/>
        <v>7.340910919059767</v>
      </c>
    </row>
    <row r="50" spans="2:26" x14ac:dyDescent="0.2">
      <c r="B50" s="1">
        <v>12</v>
      </c>
      <c r="C50" s="1">
        <v>28.27778</v>
      </c>
      <c r="D50" s="1">
        <v>78.722219999999993</v>
      </c>
      <c r="E50" s="1">
        <v>100</v>
      </c>
      <c r="F50" s="1">
        <v>7.6666650000000001</v>
      </c>
      <c r="G50" s="1">
        <v>92.888890000000004</v>
      </c>
      <c r="H50" s="1">
        <v>25.222222500000001</v>
      </c>
      <c r="I50" s="1">
        <v>69.555554999999998</v>
      </c>
      <c r="J50" s="1">
        <v>35.111109999999996</v>
      </c>
      <c r="K50" s="1">
        <v>53.944444500000003</v>
      </c>
      <c r="L50" s="1">
        <v>77.722219999999993</v>
      </c>
      <c r="M50" s="1">
        <v>53.444445000000002</v>
      </c>
      <c r="N50" s="1">
        <v>16.944445000000002</v>
      </c>
      <c r="O50" s="1">
        <v>100</v>
      </c>
      <c r="P50" s="1">
        <v>71.055554999999998</v>
      </c>
      <c r="Q50" s="1">
        <v>100</v>
      </c>
      <c r="R50" s="1">
        <v>70</v>
      </c>
      <c r="V50" s="1">
        <v>12</v>
      </c>
      <c r="W50" s="1">
        <f t="shared" si="0"/>
        <v>57.476190357142855</v>
      </c>
      <c r="X50" s="1">
        <f t="shared" si="1"/>
        <v>64.246913277777779</v>
      </c>
      <c r="Y50" s="1">
        <f t="shared" si="2"/>
        <v>13.830171412458208</v>
      </c>
      <c r="Z50" s="1">
        <f t="shared" si="4"/>
        <v>9.2247091509009014</v>
      </c>
    </row>
    <row r="51" spans="2:26" x14ac:dyDescent="0.2">
      <c r="B51" s="1">
        <v>12.25</v>
      </c>
      <c r="C51" s="1">
        <v>19.555555999999999</v>
      </c>
      <c r="D51" s="1">
        <v>19.166665500000001</v>
      </c>
      <c r="E51" s="1">
        <v>100</v>
      </c>
      <c r="F51" s="1">
        <v>65.333335000000005</v>
      </c>
      <c r="G51" s="1">
        <v>78.444445000000002</v>
      </c>
      <c r="H51" s="1">
        <v>4.0555554999999996</v>
      </c>
      <c r="I51" s="1">
        <v>60.444445000000002</v>
      </c>
      <c r="J51" s="1">
        <v>60.166664999999995</v>
      </c>
      <c r="K51" s="1">
        <v>96.166670000000011</v>
      </c>
      <c r="L51" s="1">
        <v>74.111115000000012</v>
      </c>
      <c r="M51" s="1">
        <v>0</v>
      </c>
      <c r="N51" s="1">
        <v>48.77778</v>
      </c>
      <c r="O51" s="1">
        <v>73.166664999999995</v>
      </c>
      <c r="P51" s="1">
        <v>12.000000500000001</v>
      </c>
      <c r="Q51" s="1">
        <v>50.944444500000003</v>
      </c>
      <c r="R51" s="1">
        <v>51.5</v>
      </c>
      <c r="V51" s="1">
        <v>12.25</v>
      </c>
      <c r="W51" s="1">
        <f t="shared" si="0"/>
        <v>49.571428857142855</v>
      </c>
      <c r="X51" s="1">
        <f t="shared" si="1"/>
        <v>51.870371111111112</v>
      </c>
      <c r="Y51" s="1">
        <f t="shared" si="2"/>
        <v>13.487603655666344</v>
      </c>
      <c r="Z51" s="1">
        <f t="shared" si="4"/>
        <v>10.048434024056689</v>
      </c>
    </row>
    <row r="52" spans="2:26" x14ac:dyDescent="0.2">
      <c r="B52" s="1">
        <v>12.5</v>
      </c>
      <c r="C52" s="1">
        <v>14</v>
      </c>
      <c r="D52" s="1">
        <v>6.38889</v>
      </c>
      <c r="E52" s="1">
        <v>64.722219999999993</v>
      </c>
      <c r="F52" s="1">
        <v>50</v>
      </c>
      <c r="G52" s="1">
        <v>66.166670000000011</v>
      </c>
      <c r="H52" s="1">
        <v>0</v>
      </c>
      <c r="I52" s="1">
        <v>40.44444</v>
      </c>
      <c r="J52" s="1">
        <v>62.388890000000004</v>
      </c>
      <c r="K52" s="1">
        <v>100</v>
      </c>
      <c r="L52" s="1">
        <v>84.055554999999998</v>
      </c>
      <c r="M52" s="1">
        <v>32.611109999999996</v>
      </c>
      <c r="N52" s="1">
        <v>52.888888999999999</v>
      </c>
      <c r="O52" s="1">
        <v>15.11111</v>
      </c>
      <c r="P52" s="1">
        <v>37.611109999999996</v>
      </c>
      <c r="Q52" s="1">
        <v>44.444445000000002</v>
      </c>
      <c r="R52" s="1">
        <v>10.61111</v>
      </c>
      <c r="V52" s="1">
        <v>12.5</v>
      </c>
      <c r="W52" s="1">
        <f t="shared" si="0"/>
        <v>34.531745714285712</v>
      </c>
      <c r="X52" s="1">
        <f t="shared" si="1"/>
        <v>48.85802433333334</v>
      </c>
      <c r="Y52" s="1">
        <f t="shared" si="2"/>
        <v>10.456798185676208</v>
      </c>
      <c r="Z52" s="1">
        <f t="shared" si="4"/>
        <v>9.9060277025331747</v>
      </c>
    </row>
    <row r="53" spans="2:26" x14ac:dyDescent="0.2">
      <c r="B53" s="1">
        <v>12.75</v>
      </c>
      <c r="C53" s="1">
        <v>11.944442500000001</v>
      </c>
      <c r="D53" s="1">
        <v>26.333335000000002</v>
      </c>
      <c r="E53" s="1">
        <v>11.333335</v>
      </c>
      <c r="F53" s="1">
        <v>29.88889</v>
      </c>
      <c r="G53" s="1">
        <v>55.333334999999998</v>
      </c>
      <c r="H53" s="1">
        <v>0</v>
      </c>
      <c r="I53" s="1">
        <v>41.833329999999997</v>
      </c>
      <c r="J53" s="1">
        <v>46.333334999999998</v>
      </c>
      <c r="K53" s="1">
        <v>100</v>
      </c>
      <c r="L53" s="1">
        <v>35.333334999999998</v>
      </c>
      <c r="M53" s="1">
        <v>56.944445000000002</v>
      </c>
      <c r="N53" s="1">
        <v>29.38889</v>
      </c>
      <c r="O53" s="1">
        <v>13.0555535</v>
      </c>
      <c r="P53" s="1">
        <v>67.388890000000004</v>
      </c>
      <c r="Q53" s="1">
        <v>4.3333335000000002</v>
      </c>
      <c r="R53" s="1">
        <v>0</v>
      </c>
      <c r="V53" s="1">
        <v>12.75</v>
      </c>
      <c r="W53" s="1">
        <f t="shared" si="0"/>
        <v>25.238095357142857</v>
      </c>
      <c r="X53" s="1">
        <f t="shared" si="1"/>
        <v>39.19753133333333</v>
      </c>
      <c r="Y53" s="1">
        <f t="shared" si="2"/>
        <v>7.2555064915090028</v>
      </c>
      <c r="Z53" s="1">
        <f t="shared" si="4"/>
        <v>10.803850107479322</v>
      </c>
    </row>
    <row r="54" spans="2:26" x14ac:dyDescent="0.2">
      <c r="B54" s="1">
        <v>13</v>
      </c>
      <c r="C54" s="1">
        <v>25.055554999999998</v>
      </c>
      <c r="D54" s="1">
        <v>43.77778</v>
      </c>
      <c r="E54" s="1">
        <v>0</v>
      </c>
      <c r="F54" s="1">
        <v>0</v>
      </c>
      <c r="G54" s="1">
        <v>94.777780000000007</v>
      </c>
      <c r="H54" s="1">
        <v>0</v>
      </c>
      <c r="I54" s="1">
        <v>59.555554999999998</v>
      </c>
      <c r="J54" s="1">
        <v>25.11111</v>
      </c>
      <c r="K54" s="1">
        <v>92.555554999999998</v>
      </c>
      <c r="L54" s="1">
        <v>46</v>
      </c>
      <c r="M54" s="1">
        <v>48.833329999999997</v>
      </c>
      <c r="N54" s="1">
        <v>5.555555</v>
      </c>
      <c r="O54" s="1">
        <v>41.000003500000005</v>
      </c>
      <c r="P54" s="1">
        <v>34.72222</v>
      </c>
      <c r="Q54" s="1">
        <v>29.166665000000002</v>
      </c>
      <c r="R54" s="1">
        <v>7.444445</v>
      </c>
      <c r="V54" s="1">
        <v>13</v>
      </c>
      <c r="W54" s="1">
        <f t="shared" si="0"/>
        <v>31.880952857142859</v>
      </c>
      <c r="X54" s="1">
        <f t="shared" si="1"/>
        <v>36.709875944444441</v>
      </c>
      <c r="Y54" s="1">
        <f t="shared" si="2"/>
        <v>13.766073276976204</v>
      </c>
      <c r="Z54" s="1">
        <f t="shared" si="4"/>
        <v>8.6545339334982305</v>
      </c>
    </row>
    <row r="55" spans="2:26" x14ac:dyDescent="0.2">
      <c r="B55" s="1">
        <v>13.25</v>
      </c>
      <c r="C55" s="1">
        <v>16.27778</v>
      </c>
      <c r="D55" s="1">
        <v>32.166669999999996</v>
      </c>
      <c r="E55" s="1">
        <v>24</v>
      </c>
      <c r="F55" s="1">
        <v>32.944445000000002</v>
      </c>
      <c r="G55" s="1">
        <v>93.388890000000004</v>
      </c>
      <c r="H55" s="1">
        <v>0</v>
      </c>
      <c r="I55" s="1">
        <v>70.444445000000002</v>
      </c>
      <c r="J55" s="1">
        <v>10.499998999999999</v>
      </c>
      <c r="K55" s="1">
        <v>75.222219999999993</v>
      </c>
      <c r="L55" s="1">
        <v>53.111109999999996</v>
      </c>
      <c r="M55" s="1">
        <v>52.444444500000003</v>
      </c>
      <c r="N55" s="1">
        <v>7.5</v>
      </c>
      <c r="O55" s="1">
        <v>36.388885000000002</v>
      </c>
      <c r="P55" s="1">
        <v>39.333329999999997</v>
      </c>
      <c r="Q55" s="1">
        <v>37.444445000000002</v>
      </c>
      <c r="R55" s="1">
        <v>19.77778</v>
      </c>
      <c r="V55" s="1">
        <v>13.25</v>
      </c>
      <c r="W55" s="1">
        <f t="shared" si="0"/>
        <v>38.460318571428566</v>
      </c>
      <c r="X55" s="1">
        <f t="shared" si="1"/>
        <v>36.858023722222214</v>
      </c>
      <c r="Y55" s="1">
        <f t="shared" si="2"/>
        <v>12.238239360859529</v>
      </c>
      <c r="Z55" s="1">
        <f t="shared" si="4"/>
        <v>7.2972366861077864</v>
      </c>
    </row>
    <row r="56" spans="2:26" x14ac:dyDescent="0.2">
      <c r="B56" s="1">
        <v>13.5</v>
      </c>
      <c r="C56" s="1">
        <v>17.666666499999998</v>
      </c>
      <c r="D56" s="1">
        <v>15.5</v>
      </c>
      <c r="E56" s="1">
        <v>54.5</v>
      </c>
      <c r="F56" s="1">
        <v>16.38889</v>
      </c>
      <c r="G56" s="1">
        <v>100</v>
      </c>
      <c r="H56" s="1">
        <v>5.6666650000000001</v>
      </c>
      <c r="I56" s="1">
        <v>25.5</v>
      </c>
      <c r="J56" s="1">
        <v>22.05556</v>
      </c>
      <c r="K56" s="1">
        <v>62.77778</v>
      </c>
      <c r="L56" s="1">
        <v>69.055554999999998</v>
      </c>
      <c r="M56" s="1">
        <v>75.722225000000009</v>
      </c>
      <c r="N56" s="1">
        <v>2.7777775</v>
      </c>
      <c r="O56" s="1">
        <v>62.444445000000002</v>
      </c>
      <c r="P56" s="1">
        <v>58.888889999999996</v>
      </c>
      <c r="Q56" s="1">
        <v>13.333335</v>
      </c>
      <c r="R56" s="1">
        <v>40.5</v>
      </c>
      <c r="V56" s="1">
        <v>13.5</v>
      </c>
      <c r="W56" s="1">
        <f t="shared" si="0"/>
        <v>33.603174500000002</v>
      </c>
      <c r="X56" s="1">
        <f t="shared" si="1"/>
        <v>45.283951944444446</v>
      </c>
      <c r="Y56" s="1">
        <f t="shared" si="2"/>
        <v>12.50652644625273</v>
      </c>
      <c r="Z56" s="1">
        <f t="shared" si="4"/>
        <v>8.8719671167122769</v>
      </c>
    </row>
    <row r="57" spans="2:26" x14ac:dyDescent="0.2">
      <c r="B57" s="1">
        <v>13.75</v>
      </c>
      <c r="C57" s="1">
        <v>10.5555545</v>
      </c>
      <c r="D57" s="1">
        <v>45.833329999999997</v>
      </c>
      <c r="E57" s="1">
        <v>35.27778</v>
      </c>
      <c r="F57" s="1">
        <v>4.1111110000000002</v>
      </c>
      <c r="G57" s="1">
        <v>100</v>
      </c>
      <c r="H57" s="1">
        <v>0</v>
      </c>
      <c r="I57" s="1">
        <v>38.666664999999995</v>
      </c>
      <c r="J57" s="1">
        <v>13.22222</v>
      </c>
      <c r="K57" s="1">
        <v>63.777774999999998</v>
      </c>
      <c r="L57" s="1">
        <v>84.555554999999998</v>
      </c>
      <c r="M57" s="1">
        <v>43.722225000000002</v>
      </c>
      <c r="N57" s="1">
        <v>30.88889</v>
      </c>
      <c r="O57" s="1">
        <v>34.944445000000002</v>
      </c>
      <c r="P57" s="1">
        <v>56.611109999999996</v>
      </c>
      <c r="Q57" s="1">
        <v>50</v>
      </c>
      <c r="R57" s="1">
        <v>32.27778</v>
      </c>
      <c r="V57" s="1">
        <v>13.75</v>
      </c>
      <c r="W57" s="1">
        <f t="shared" si="0"/>
        <v>33.492062928571428</v>
      </c>
      <c r="X57" s="1">
        <f t="shared" si="1"/>
        <v>45.555555555555557</v>
      </c>
      <c r="Y57" s="1">
        <f t="shared" si="2"/>
        <v>13.017040016123001</v>
      </c>
      <c r="Z57" s="1">
        <f t="shared" si="4"/>
        <v>7.0196543195600718</v>
      </c>
    </row>
    <row r="58" spans="2:26" x14ac:dyDescent="0.2">
      <c r="B58" s="1">
        <v>14</v>
      </c>
      <c r="C58" s="1">
        <v>8.2777799999999999</v>
      </c>
      <c r="D58" s="1">
        <v>84.888890000000004</v>
      </c>
      <c r="E58" s="1">
        <v>50</v>
      </c>
      <c r="F58" s="1">
        <v>13.166665</v>
      </c>
      <c r="G58" s="1">
        <v>55.72222</v>
      </c>
      <c r="H58" s="1">
        <v>9.944445</v>
      </c>
      <c r="I58" s="1">
        <v>65.277780000000007</v>
      </c>
      <c r="J58" s="1">
        <v>67.722225000000009</v>
      </c>
      <c r="K58" s="1">
        <v>24.166666099999997</v>
      </c>
      <c r="L58" s="1">
        <v>36.444445000000002</v>
      </c>
      <c r="M58" s="1">
        <v>29</v>
      </c>
      <c r="N58" s="1">
        <v>14.777777499999999</v>
      </c>
      <c r="O58" s="1">
        <v>12.555555</v>
      </c>
      <c r="P58" s="1">
        <v>72.722219999999993</v>
      </c>
      <c r="Q58" s="1">
        <v>89.666670000000011</v>
      </c>
      <c r="R58" s="1">
        <v>23.61111</v>
      </c>
      <c r="V58" s="1">
        <v>14</v>
      </c>
      <c r="W58" s="1">
        <f t="shared" si="0"/>
        <v>41.039682857142857</v>
      </c>
      <c r="X58" s="1">
        <f t="shared" si="1"/>
        <v>41.185185399999995</v>
      </c>
      <c r="Y58" s="1">
        <f t="shared" si="2"/>
        <v>11.570965018295016</v>
      </c>
      <c r="Z58" s="1">
        <f t="shared" si="4"/>
        <v>9.3806033536503097</v>
      </c>
    </row>
    <row r="59" spans="2:26" x14ac:dyDescent="0.2">
      <c r="B59" s="1">
        <v>14.25</v>
      </c>
      <c r="C59" s="1">
        <v>14.11111</v>
      </c>
      <c r="D59" s="1">
        <v>100</v>
      </c>
      <c r="E59" s="1">
        <v>50</v>
      </c>
      <c r="F59" s="1">
        <v>50</v>
      </c>
      <c r="G59" s="1">
        <v>50</v>
      </c>
      <c r="H59" s="1">
        <v>42.055554999999998</v>
      </c>
      <c r="I59" s="1">
        <v>63.555554999999998</v>
      </c>
      <c r="J59" s="1">
        <v>100</v>
      </c>
      <c r="K59" s="1">
        <v>74.333335000000005</v>
      </c>
      <c r="L59" s="1">
        <v>97.944445000000002</v>
      </c>
      <c r="M59" s="1">
        <v>63</v>
      </c>
      <c r="N59" s="1">
        <v>20.499997499999999</v>
      </c>
      <c r="O59" s="1">
        <v>53.944450000000003</v>
      </c>
      <c r="P59" s="1">
        <v>100</v>
      </c>
      <c r="Q59" s="1">
        <v>100</v>
      </c>
      <c r="R59" s="1">
        <v>46.666670000000003</v>
      </c>
      <c r="V59" s="1">
        <v>14.25</v>
      </c>
      <c r="W59" s="1">
        <f t="shared" si="0"/>
        <v>52.817459999999997</v>
      </c>
      <c r="X59" s="1">
        <f t="shared" si="1"/>
        <v>72.932099722222219</v>
      </c>
      <c r="Y59" s="1">
        <f t="shared" si="2"/>
        <v>9.7337326286170214</v>
      </c>
      <c r="Z59" s="1">
        <f t="shared" si="4"/>
        <v>9.6636274976369769</v>
      </c>
    </row>
    <row r="60" spans="2:26" x14ac:dyDescent="0.2">
      <c r="B60" s="1">
        <v>14.5</v>
      </c>
      <c r="C60" s="1">
        <v>12.166665</v>
      </c>
      <c r="D60" s="1">
        <v>76.666664999999995</v>
      </c>
      <c r="E60" s="1">
        <v>58.222219999999993</v>
      </c>
      <c r="F60" s="1">
        <v>50</v>
      </c>
      <c r="G60" s="1">
        <v>50</v>
      </c>
      <c r="H60" s="1">
        <v>49.555554999999998</v>
      </c>
      <c r="I60" s="1">
        <v>98.111109999999996</v>
      </c>
      <c r="J60" s="1">
        <v>100</v>
      </c>
      <c r="K60" s="1">
        <v>26</v>
      </c>
      <c r="L60" s="1">
        <v>61.5</v>
      </c>
      <c r="M60" s="1">
        <v>15.22222</v>
      </c>
      <c r="N60" s="1">
        <v>32.944445000000002</v>
      </c>
      <c r="O60" s="1">
        <v>42.27778</v>
      </c>
      <c r="P60" s="1">
        <v>54.777777499999999</v>
      </c>
      <c r="Q60" s="1">
        <v>68</v>
      </c>
      <c r="R60" s="1">
        <v>87.166670000000011</v>
      </c>
      <c r="V60" s="1">
        <v>14.5</v>
      </c>
      <c r="W60" s="1">
        <f t="shared" si="0"/>
        <v>56.388887857142848</v>
      </c>
      <c r="X60" s="1">
        <f t="shared" si="1"/>
        <v>54.209876944444446</v>
      </c>
      <c r="Y60" s="1">
        <f t="shared" si="2"/>
        <v>10.046591913969241</v>
      </c>
      <c r="Z60" s="1">
        <f t="shared" si="4"/>
        <v>9.3815344349929024</v>
      </c>
    </row>
    <row r="61" spans="2:26" x14ac:dyDescent="0.2">
      <c r="B61" s="1">
        <v>14.75</v>
      </c>
      <c r="C61" s="1">
        <v>3</v>
      </c>
      <c r="D61" s="1">
        <v>7.1666650000000001</v>
      </c>
      <c r="E61" s="1">
        <v>50</v>
      </c>
      <c r="F61" s="1">
        <v>26</v>
      </c>
      <c r="G61" s="1">
        <v>39.77778</v>
      </c>
      <c r="H61" s="1">
        <v>30.888890000000004</v>
      </c>
      <c r="I61" s="1">
        <v>100</v>
      </c>
      <c r="J61" s="1">
        <v>100</v>
      </c>
      <c r="K61" s="1">
        <v>50</v>
      </c>
      <c r="L61" s="1">
        <v>94.444445000000002</v>
      </c>
      <c r="M61" s="1">
        <v>61</v>
      </c>
      <c r="N61" s="1">
        <v>50</v>
      </c>
      <c r="O61" s="1">
        <v>54.888890000000004</v>
      </c>
      <c r="P61" s="1">
        <v>71.666664999999995</v>
      </c>
      <c r="Q61" s="1">
        <v>100</v>
      </c>
      <c r="R61" s="1">
        <v>84.166670000000011</v>
      </c>
      <c r="V61" s="1">
        <v>14.75</v>
      </c>
      <c r="W61" s="1">
        <f t="shared" si="0"/>
        <v>36.690476428571436</v>
      </c>
      <c r="X61" s="1">
        <f t="shared" si="1"/>
        <v>74.018518888888892</v>
      </c>
      <c r="Y61" s="1">
        <f t="shared" si="2"/>
        <v>12.295391094008156</v>
      </c>
      <c r="Z61" s="1">
        <f t="shared" si="4"/>
        <v>7.0366228497747914</v>
      </c>
    </row>
    <row r="62" spans="2:26" x14ac:dyDescent="0.2">
      <c r="B62" s="1">
        <v>15</v>
      </c>
      <c r="C62" s="1">
        <v>45.444445000000002</v>
      </c>
      <c r="D62" s="1">
        <v>10.72222</v>
      </c>
      <c r="E62" s="1">
        <v>50</v>
      </c>
      <c r="F62" s="1">
        <v>0</v>
      </c>
      <c r="G62" s="1">
        <v>35.888890000000004</v>
      </c>
      <c r="H62" s="1">
        <v>13.055555</v>
      </c>
      <c r="I62" s="1">
        <v>76.888890000000004</v>
      </c>
      <c r="J62" s="1">
        <v>40.111109999999996</v>
      </c>
      <c r="K62" s="1">
        <v>50</v>
      </c>
      <c r="L62" s="1">
        <v>93.722219999999993</v>
      </c>
      <c r="M62" s="1">
        <v>76.333335000000005</v>
      </c>
      <c r="N62" s="1">
        <v>50</v>
      </c>
      <c r="O62" s="1">
        <v>52.8888885</v>
      </c>
      <c r="P62" s="1">
        <v>42.722221499999996</v>
      </c>
      <c r="Q62" s="1">
        <v>57.444445000000002</v>
      </c>
      <c r="R62" s="1">
        <v>80.277774999999991</v>
      </c>
      <c r="V62" s="1">
        <v>15</v>
      </c>
      <c r="W62" s="1">
        <f t="shared" si="0"/>
        <v>33.142857142857146</v>
      </c>
      <c r="X62" s="1">
        <f t="shared" si="1"/>
        <v>60.388888333333334</v>
      </c>
      <c r="Y62" s="1">
        <f t="shared" si="2"/>
        <v>10.19031060927346</v>
      </c>
      <c r="Z62" s="1">
        <f t="shared" si="4"/>
        <v>6.196976580390765</v>
      </c>
    </row>
    <row r="63" spans="2:26" x14ac:dyDescent="0.2">
      <c r="B63" s="1">
        <v>15.25</v>
      </c>
      <c r="C63" s="1">
        <v>55</v>
      </c>
      <c r="D63" s="1">
        <v>9.6666650000000001</v>
      </c>
      <c r="E63" s="1">
        <v>56.5</v>
      </c>
      <c r="F63" s="1">
        <v>29.611115000000002</v>
      </c>
      <c r="G63" s="1">
        <v>54.388888999999999</v>
      </c>
      <c r="H63" s="1">
        <v>52.055552499999997</v>
      </c>
      <c r="I63" s="1">
        <v>53.944444500000003</v>
      </c>
      <c r="J63" s="1">
        <v>17.666664999999998</v>
      </c>
      <c r="K63" s="1">
        <v>50</v>
      </c>
      <c r="L63" s="1">
        <v>38.222225000000002</v>
      </c>
      <c r="M63" s="1">
        <v>100</v>
      </c>
      <c r="N63" s="1">
        <v>71.222219999999993</v>
      </c>
      <c r="O63" s="1">
        <v>64.388890000000004</v>
      </c>
      <c r="P63" s="1">
        <v>59.333334999999998</v>
      </c>
      <c r="Q63" s="1">
        <v>50.5</v>
      </c>
      <c r="R63" s="1">
        <v>18.055554999999998</v>
      </c>
      <c r="V63" s="1">
        <v>15.25</v>
      </c>
      <c r="W63" s="1">
        <f t="shared" si="0"/>
        <v>44.452380857142849</v>
      </c>
      <c r="X63" s="1">
        <f t="shared" si="1"/>
        <v>52.154321111111102</v>
      </c>
      <c r="Y63" s="1">
        <f t="shared" si="2"/>
        <v>6.7846961574144471</v>
      </c>
      <c r="Z63" s="1">
        <f t="shared" si="4"/>
        <v>8.6663638784171315</v>
      </c>
    </row>
    <row r="64" spans="2:26" x14ac:dyDescent="0.2">
      <c r="B64" s="1">
        <v>15.5</v>
      </c>
      <c r="C64" s="1">
        <v>68.333335000000005</v>
      </c>
      <c r="D64" s="1">
        <v>15.38889</v>
      </c>
      <c r="E64" s="1">
        <v>55.166665000000002</v>
      </c>
      <c r="F64" s="1">
        <v>0</v>
      </c>
      <c r="G64" s="1">
        <v>55.833334999999998</v>
      </c>
      <c r="H64" s="1">
        <v>59.833334999999998</v>
      </c>
      <c r="I64" s="1">
        <v>18.72222</v>
      </c>
      <c r="J64" s="1">
        <v>10.27778</v>
      </c>
      <c r="K64" s="1">
        <v>56.77778</v>
      </c>
      <c r="L64" s="1">
        <v>32.944445000000002</v>
      </c>
      <c r="M64" s="1">
        <v>66.888890000000004</v>
      </c>
      <c r="N64" s="1">
        <v>53.166664999999995</v>
      </c>
      <c r="O64" s="1">
        <v>71.444445000000002</v>
      </c>
      <c r="P64" s="1">
        <v>68.055554999999998</v>
      </c>
      <c r="Q64" s="1">
        <v>63.944445000000002</v>
      </c>
      <c r="R64" s="1">
        <v>0</v>
      </c>
      <c r="V64" s="1">
        <v>15.5</v>
      </c>
      <c r="W64" s="1">
        <f t="shared" si="0"/>
        <v>39.039682857142857</v>
      </c>
      <c r="X64" s="1">
        <f t="shared" si="1"/>
        <v>47.055556111111109</v>
      </c>
      <c r="Y64" s="1">
        <f t="shared" si="2"/>
        <v>10.152241680612011</v>
      </c>
      <c r="Z64" s="1">
        <f t="shared" si="4"/>
        <v>8.8287995269033317</v>
      </c>
    </row>
    <row r="65" spans="2:26" x14ac:dyDescent="0.2">
      <c r="B65" s="1">
        <v>15.75</v>
      </c>
      <c r="C65" s="1">
        <v>56.5</v>
      </c>
      <c r="D65" s="1">
        <v>29.722225000000002</v>
      </c>
      <c r="E65" s="1">
        <v>100</v>
      </c>
      <c r="F65" s="1">
        <v>21.611112500000001</v>
      </c>
      <c r="G65" s="1">
        <v>52.833333500000002</v>
      </c>
      <c r="H65" s="1">
        <v>48.833335000000005</v>
      </c>
      <c r="I65" s="1">
        <v>4.5555554999999996</v>
      </c>
      <c r="J65" s="1">
        <v>17.222225000000002</v>
      </c>
      <c r="K65" s="1">
        <v>55.166665000000002</v>
      </c>
      <c r="L65" s="1">
        <v>74.277780000000007</v>
      </c>
      <c r="M65" s="1">
        <v>48.055554999999998</v>
      </c>
      <c r="N65" s="1">
        <v>12.722224499999999</v>
      </c>
      <c r="O65" s="1">
        <v>100</v>
      </c>
      <c r="P65" s="1">
        <v>55.166665000000002</v>
      </c>
      <c r="Q65" s="1">
        <v>6.8333349999999999</v>
      </c>
      <c r="R65" s="1">
        <v>10.72222</v>
      </c>
      <c r="V65" s="1">
        <v>15.75</v>
      </c>
      <c r="W65" s="1">
        <f t="shared" si="0"/>
        <v>44.865080214285719</v>
      </c>
      <c r="X65" s="1">
        <f t="shared" si="1"/>
        <v>42.24074105555556</v>
      </c>
      <c r="Y65" s="1">
        <f t="shared" si="2"/>
        <v>11.597805319743605</v>
      </c>
      <c r="Z65" s="1">
        <f t="shared" si="4"/>
        <v>10.849248231353565</v>
      </c>
    </row>
    <row r="66" spans="2:26" x14ac:dyDescent="0.2">
      <c r="B66" s="1">
        <v>16</v>
      </c>
      <c r="C66" s="1">
        <v>100</v>
      </c>
      <c r="D66" s="1">
        <v>19.72222</v>
      </c>
      <c r="E66" s="1">
        <v>57.055554999999998</v>
      </c>
      <c r="F66" s="1">
        <v>63.166664999999995</v>
      </c>
      <c r="G66" s="1">
        <v>57.388890000000004</v>
      </c>
      <c r="H66" s="1">
        <v>19.22222</v>
      </c>
      <c r="I66" s="1">
        <v>33</v>
      </c>
      <c r="J66" s="1">
        <v>16.22222</v>
      </c>
      <c r="K66" s="1">
        <v>50</v>
      </c>
      <c r="L66" s="1">
        <v>58.72222</v>
      </c>
      <c r="M66" s="1">
        <v>15.0000015</v>
      </c>
      <c r="N66" s="1">
        <v>19.111114999999998</v>
      </c>
      <c r="O66" s="1">
        <v>55.777774999999998</v>
      </c>
      <c r="P66" s="1">
        <v>62.27778</v>
      </c>
      <c r="Q66" s="1">
        <v>2.1666664999999998</v>
      </c>
      <c r="R66" s="1">
        <v>7.3333349999999999</v>
      </c>
      <c r="V66" s="1">
        <v>16</v>
      </c>
      <c r="W66" s="1">
        <f t="shared" ref="W66:W98" si="16">AVERAGE(C66:I66)</f>
        <v>49.936507142857138</v>
      </c>
      <c r="X66" s="1">
        <f t="shared" ref="X66:X98" si="17">AVERAGE(J66:R66)</f>
        <v>31.845679222222216</v>
      </c>
      <c r="Y66" s="1">
        <f t="shared" ref="Y66:Y98" si="18">STDEV(C66:I66)/SQRT(7)</f>
        <v>10.835045765465562</v>
      </c>
      <c r="Z66" s="1">
        <f t="shared" si="4"/>
        <v>8.098802252409353</v>
      </c>
    </row>
    <row r="67" spans="2:26" x14ac:dyDescent="0.2">
      <c r="B67" s="1">
        <v>16.25</v>
      </c>
      <c r="C67" s="1">
        <v>100</v>
      </c>
      <c r="D67" s="1">
        <v>21.333332500000001</v>
      </c>
      <c r="E67" s="1">
        <v>69.111109999999996</v>
      </c>
      <c r="F67" s="1">
        <v>100</v>
      </c>
      <c r="G67" s="1">
        <v>85.055554999999998</v>
      </c>
      <c r="H67" s="1">
        <v>48.5</v>
      </c>
      <c r="I67" s="1">
        <v>66.833329999999989</v>
      </c>
      <c r="J67" s="1">
        <v>76.777780000000007</v>
      </c>
      <c r="K67" s="1">
        <v>31.16667</v>
      </c>
      <c r="L67" s="1">
        <v>50</v>
      </c>
      <c r="M67" s="1">
        <v>30.166664999999998</v>
      </c>
      <c r="N67" s="1">
        <v>11.555555</v>
      </c>
      <c r="O67" s="1">
        <v>2.5</v>
      </c>
      <c r="P67" s="1">
        <v>50</v>
      </c>
      <c r="Q67" s="1">
        <v>10.11111</v>
      </c>
      <c r="R67" s="1">
        <v>2.9444444999999999</v>
      </c>
      <c r="V67" s="1">
        <v>16.25</v>
      </c>
      <c r="W67" s="1">
        <f t="shared" si="16"/>
        <v>70.119046785714275</v>
      </c>
      <c r="X67" s="1">
        <f t="shared" si="17"/>
        <v>29.469136055555552</v>
      </c>
      <c r="Y67" s="1">
        <f t="shared" si="18"/>
        <v>10.765999147751559</v>
      </c>
      <c r="Z67" s="1">
        <f t="shared" ref="Z67:Z98" si="19">STDEV(J67:R67)/SQRT(9)</f>
        <v>8.5073757454076553</v>
      </c>
    </row>
    <row r="68" spans="2:26" x14ac:dyDescent="0.2">
      <c r="B68" s="1">
        <v>16.5</v>
      </c>
      <c r="C68" s="1">
        <v>77.888890000000004</v>
      </c>
      <c r="D68" s="1">
        <v>82.444445000000002</v>
      </c>
      <c r="E68" s="1">
        <v>99.5</v>
      </c>
      <c r="F68" s="1">
        <v>100</v>
      </c>
      <c r="G68" s="1">
        <v>100</v>
      </c>
      <c r="H68" s="1">
        <v>52.388888999999999</v>
      </c>
      <c r="I68" s="1">
        <v>100</v>
      </c>
      <c r="J68" s="1">
        <v>100</v>
      </c>
      <c r="K68" s="1">
        <v>55</v>
      </c>
      <c r="L68" s="1">
        <v>79.444445000000002</v>
      </c>
      <c r="M68" s="1">
        <v>55.5</v>
      </c>
      <c r="N68" s="1">
        <v>39.166669999999996</v>
      </c>
      <c r="O68" s="1">
        <v>20.666665000000002</v>
      </c>
      <c r="P68" s="1">
        <v>53.944444500000003</v>
      </c>
      <c r="Q68" s="1">
        <v>0.83333349999999995</v>
      </c>
      <c r="R68" s="1">
        <v>11.999998999999999</v>
      </c>
      <c r="V68" s="1">
        <v>16.5</v>
      </c>
      <c r="W68" s="1">
        <f t="shared" si="16"/>
        <v>87.460317714285708</v>
      </c>
      <c r="X68" s="1">
        <f t="shared" si="17"/>
        <v>46.283950777777783</v>
      </c>
      <c r="Y68" s="1">
        <f t="shared" si="18"/>
        <v>6.8373295480762488</v>
      </c>
      <c r="Z68" s="1">
        <f t="shared" si="19"/>
        <v>10.641030090074789</v>
      </c>
    </row>
    <row r="69" spans="2:26" x14ac:dyDescent="0.2">
      <c r="B69" s="1">
        <v>16.75</v>
      </c>
      <c r="C69" s="1">
        <v>50</v>
      </c>
      <c r="D69" s="1">
        <v>67.333335000000005</v>
      </c>
      <c r="E69" s="1">
        <v>56.72222</v>
      </c>
      <c r="F69" s="1">
        <v>100</v>
      </c>
      <c r="G69" s="1">
        <v>64.611109999999996</v>
      </c>
      <c r="H69" s="1">
        <v>58.333334999999998</v>
      </c>
      <c r="I69" s="1">
        <v>100</v>
      </c>
      <c r="J69" s="1">
        <v>100</v>
      </c>
      <c r="K69" s="1">
        <v>85.833329999999989</v>
      </c>
      <c r="L69" s="1">
        <v>57.5</v>
      </c>
      <c r="M69" s="1">
        <v>65</v>
      </c>
      <c r="N69" s="1">
        <v>32.111109999999996</v>
      </c>
      <c r="O69" s="1">
        <v>31.61111</v>
      </c>
      <c r="P69" s="1">
        <v>12.499998999999999</v>
      </c>
      <c r="Q69" s="1">
        <v>48.77778</v>
      </c>
      <c r="R69" s="1">
        <v>35.22222</v>
      </c>
      <c r="V69" s="1">
        <v>16.75</v>
      </c>
      <c r="W69" s="1">
        <f t="shared" si="16"/>
        <v>71</v>
      </c>
      <c r="X69" s="1">
        <f t="shared" si="17"/>
        <v>52.061727666666663</v>
      </c>
      <c r="Y69" s="1">
        <f t="shared" si="18"/>
        <v>7.7790343255582286</v>
      </c>
      <c r="Z69" s="1">
        <f t="shared" si="19"/>
        <v>9.3625371898582017</v>
      </c>
    </row>
    <row r="70" spans="2:26" x14ac:dyDescent="0.2">
      <c r="B70" s="1">
        <v>17</v>
      </c>
      <c r="C70" s="1">
        <v>63.333334999999998</v>
      </c>
      <c r="D70" s="1">
        <v>50</v>
      </c>
      <c r="E70" s="1">
        <v>48.833329999999997</v>
      </c>
      <c r="F70" s="1">
        <v>100</v>
      </c>
      <c r="G70" s="1">
        <v>61.055554999999998</v>
      </c>
      <c r="H70" s="1">
        <v>66.222225000000009</v>
      </c>
      <c r="I70" s="1">
        <v>100</v>
      </c>
      <c r="J70" s="1">
        <v>100</v>
      </c>
      <c r="K70" s="1">
        <v>56.944445000000002</v>
      </c>
      <c r="L70" s="1">
        <v>19.666664999999998</v>
      </c>
      <c r="M70" s="1">
        <v>100</v>
      </c>
      <c r="N70" s="1">
        <v>70.444445000000002</v>
      </c>
      <c r="O70" s="1">
        <v>61.888885000000002</v>
      </c>
      <c r="P70" s="1">
        <v>47.166670000000003</v>
      </c>
      <c r="Q70" s="1">
        <v>26.3888885</v>
      </c>
      <c r="R70" s="1">
        <v>68.499994999999998</v>
      </c>
      <c r="V70" s="1">
        <v>17</v>
      </c>
      <c r="W70" s="1">
        <f t="shared" si="16"/>
        <v>69.92063499999999</v>
      </c>
      <c r="X70" s="1">
        <f t="shared" si="17"/>
        <v>61.222221500000011</v>
      </c>
      <c r="Y70" s="1">
        <f t="shared" si="18"/>
        <v>8.1455552147828616</v>
      </c>
      <c r="Z70" s="1">
        <f t="shared" si="19"/>
        <v>9.35560980558982</v>
      </c>
    </row>
    <row r="71" spans="2:26" x14ac:dyDescent="0.2">
      <c r="B71" s="1">
        <v>17.25</v>
      </c>
      <c r="C71" s="1">
        <v>72.5</v>
      </c>
      <c r="D71" s="1">
        <v>82.944445000000002</v>
      </c>
      <c r="E71" s="1">
        <v>42.888890000000004</v>
      </c>
      <c r="F71" s="1">
        <v>50.055554999999998</v>
      </c>
      <c r="G71" s="1">
        <v>93.833329999999989</v>
      </c>
      <c r="H71" s="1">
        <v>50</v>
      </c>
      <c r="I71" s="1">
        <v>78.722219999999993</v>
      </c>
      <c r="J71" s="1">
        <v>100</v>
      </c>
      <c r="K71" s="1">
        <v>88.611109999999996</v>
      </c>
      <c r="L71" s="1">
        <v>6.8333329999999997</v>
      </c>
      <c r="M71" s="1">
        <v>81.833335000000005</v>
      </c>
      <c r="N71" s="1">
        <v>57.444445000000002</v>
      </c>
      <c r="O71" s="1">
        <v>61.27778</v>
      </c>
      <c r="P71" s="1">
        <v>50</v>
      </c>
      <c r="Q71" s="1">
        <v>55.777774999999998</v>
      </c>
      <c r="R71" s="1">
        <v>90.722219999999993</v>
      </c>
      <c r="V71" s="1">
        <v>17.25</v>
      </c>
      <c r="W71" s="1">
        <f t="shared" si="16"/>
        <v>67.277777142857147</v>
      </c>
      <c r="X71" s="1">
        <f t="shared" si="17"/>
        <v>65.833333111111116</v>
      </c>
      <c r="Y71" s="1">
        <f t="shared" si="18"/>
        <v>7.3982512215770653</v>
      </c>
      <c r="Z71" s="1">
        <f t="shared" si="19"/>
        <v>9.4909168599377161</v>
      </c>
    </row>
    <row r="72" spans="2:26" x14ac:dyDescent="0.2">
      <c r="B72" s="1">
        <v>17.5</v>
      </c>
      <c r="C72" s="1">
        <v>44.833330000000004</v>
      </c>
      <c r="D72" s="1">
        <v>82.722219999999993</v>
      </c>
      <c r="E72" s="1">
        <v>50</v>
      </c>
      <c r="F72" s="1">
        <v>0</v>
      </c>
      <c r="G72" s="1">
        <v>100</v>
      </c>
      <c r="H72" s="1">
        <v>56.5</v>
      </c>
      <c r="I72" s="1">
        <v>34.055554999999998</v>
      </c>
      <c r="J72" s="1">
        <v>52.722219999999993</v>
      </c>
      <c r="K72" s="1">
        <v>73.444445000000002</v>
      </c>
      <c r="L72" s="1">
        <v>48.388890000000004</v>
      </c>
      <c r="M72" s="1">
        <v>34.888890000000004</v>
      </c>
      <c r="N72" s="1">
        <v>99.833329999999989</v>
      </c>
      <c r="O72" s="1">
        <v>94.666670000000011</v>
      </c>
      <c r="P72" s="1">
        <v>50</v>
      </c>
      <c r="Q72" s="1">
        <v>85.833329999999989</v>
      </c>
      <c r="R72" s="1">
        <v>82.888884999999988</v>
      </c>
      <c r="V72" s="1">
        <v>17.5</v>
      </c>
      <c r="W72" s="1">
        <f t="shared" si="16"/>
        <v>52.587300714285711</v>
      </c>
      <c r="X72" s="1">
        <f t="shared" si="17"/>
        <v>69.185184444444445</v>
      </c>
      <c r="Y72" s="1">
        <f t="shared" si="18"/>
        <v>12.293101638987773</v>
      </c>
      <c r="Z72" s="1">
        <f t="shared" si="19"/>
        <v>7.7455458236531483</v>
      </c>
    </row>
    <row r="73" spans="2:26" x14ac:dyDescent="0.2">
      <c r="B73" s="1">
        <v>17.75</v>
      </c>
      <c r="C73" s="1">
        <v>46.222219999999993</v>
      </c>
      <c r="D73" s="1">
        <v>86.833329999999989</v>
      </c>
      <c r="E73" s="1">
        <v>57.611109999999996</v>
      </c>
      <c r="F73" s="1">
        <v>12.4444465</v>
      </c>
      <c r="G73" s="1">
        <v>93.888890000000004</v>
      </c>
      <c r="H73" s="1">
        <v>54.722222500000001</v>
      </c>
      <c r="I73" s="1">
        <v>15.555555</v>
      </c>
      <c r="J73" s="1">
        <v>0</v>
      </c>
      <c r="K73" s="1">
        <v>100</v>
      </c>
      <c r="L73" s="1">
        <v>100</v>
      </c>
      <c r="M73" s="1">
        <v>15.055557499999999</v>
      </c>
      <c r="N73" s="1">
        <v>100</v>
      </c>
      <c r="O73" s="1">
        <v>100</v>
      </c>
      <c r="P73" s="1">
        <v>19.722223499999998</v>
      </c>
      <c r="Q73" s="1">
        <v>100</v>
      </c>
      <c r="R73" s="1">
        <v>87.944439999999986</v>
      </c>
      <c r="V73" s="1">
        <v>17.75</v>
      </c>
      <c r="W73" s="1">
        <f t="shared" si="16"/>
        <v>52.468253428571423</v>
      </c>
      <c r="X73" s="1">
        <f t="shared" si="17"/>
        <v>69.191357888888888</v>
      </c>
      <c r="Y73" s="1">
        <f t="shared" si="18"/>
        <v>11.883985154056226</v>
      </c>
      <c r="Z73" s="1">
        <f t="shared" si="19"/>
        <v>14.559678138497674</v>
      </c>
    </row>
    <row r="74" spans="2:26" x14ac:dyDescent="0.2">
      <c r="B74" s="1">
        <v>18</v>
      </c>
      <c r="C74" s="1">
        <v>34.277774999999998</v>
      </c>
      <c r="D74" s="1">
        <v>82.888884999999988</v>
      </c>
      <c r="E74" s="1">
        <v>96.111109999999996</v>
      </c>
      <c r="F74" s="1">
        <v>41.833335000000005</v>
      </c>
      <c r="G74" s="1">
        <v>50</v>
      </c>
      <c r="H74" s="1">
        <v>72.944445000000002</v>
      </c>
      <c r="I74" s="1">
        <v>7.6111110000000002</v>
      </c>
      <c r="J74" s="1">
        <v>41.22222</v>
      </c>
      <c r="K74" s="1">
        <v>100</v>
      </c>
      <c r="L74" s="1">
        <v>100</v>
      </c>
      <c r="M74" s="1">
        <v>8.2222225000000009</v>
      </c>
      <c r="N74" s="1">
        <v>100</v>
      </c>
      <c r="O74" s="1">
        <v>100</v>
      </c>
      <c r="P74" s="1">
        <v>0</v>
      </c>
      <c r="Q74" s="1">
        <v>100</v>
      </c>
      <c r="R74" s="1">
        <v>81.833340000000007</v>
      </c>
      <c r="V74" s="1">
        <v>18</v>
      </c>
      <c r="W74" s="1">
        <f t="shared" si="16"/>
        <v>55.095237285714276</v>
      </c>
      <c r="X74" s="1">
        <f t="shared" si="17"/>
        <v>70.141975833333333</v>
      </c>
      <c r="Y74" s="1">
        <f t="shared" si="18"/>
        <v>11.612115352362844</v>
      </c>
      <c r="Z74" s="1">
        <f t="shared" si="19"/>
        <v>14.035916694070693</v>
      </c>
    </row>
    <row r="75" spans="2:26" x14ac:dyDescent="0.2">
      <c r="B75" s="1">
        <v>18.25</v>
      </c>
      <c r="C75" s="1">
        <v>50</v>
      </c>
      <c r="D75" s="1">
        <v>58.666665000000002</v>
      </c>
      <c r="E75" s="1">
        <v>60.777780000000007</v>
      </c>
      <c r="F75" s="1">
        <v>96.222219999999993</v>
      </c>
      <c r="G75" s="1">
        <v>64.055554999999998</v>
      </c>
      <c r="H75" s="1">
        <v>84.666664999999995</v>
      </c>
      <c r="I75" s="1">
        <v>42.722225000000002</v>
      </c>
      <c r="J75" s="1">
        <v>57.888884999999995</v>
      </c>
      <c r="K75" s="1">
        <v>100</v>
      </c>
      <c r="L75" s="1">
        <v>83.055554999999998</v>
      </c>
      <c r="M75" s="1">
        <v>48.72222</v>
      </c>
      <c r="N75" s="1">
        <v>84.111109999999996</v>
      </c>
      <c r="O75" s="1">
        <v>69.722219999999993</v>
      </c>
      <c r="P75" s="1">
        <v>38.166670000000003</v>
      </c>
      <c r="Q75" s="1">
        <v>100</v>
      </c>
      <c r="R75" s="1">
        <v>12.77778</v>
      </c>
      <c r="V75" s="1">
        <v>18.25</v>
      </c>
      <c r="W75" s="1">
        <f t="shared" si="16"/>
        <v>65.30158714285713</v>
      </c>
      <c r="X75" s="1">
        <f t="shared" si="17"/>
        <v>66.049382222222221</v>
      </c>
      <c r="Y75" s="1">
        <f t="shared" si="18"/>
        <v>7.139923901783261</v>
      </c>
      <c r="Z75" s="1">
        <f t="shared" si="19"/>
        <v>9.8010402402646211</v>
      </c>
    </row>
    <row r="76" spans="2:26" x14ac:dyDescent="0.2">
      <c r="B76" s="1">
        <v>18.5</v>
      </c>
      <c r="C76" s="1">
        <v>58.27778</v>
      </c>
      <c r="D76" s="1">
        <v>56.27778</v>
      </c>
      <c r="E76" s="1">
        <v>48.833329999999997</v>
      </c>
      <c r="F76" s="1">
        <v>100</v>
      </c>
      <c r="G76" s="1">
        <v>100</v>
      </c>
      <c r="H76" s="1">
        <v>50</v>
      </c>
      <c r="I76" s="1">
        <v>31.5</v>
      </c>
      <c r="J76" s="1">
        <v>74.055554999999998</v>
      </c>
      <c r="K76" s="1">
        <v>100</v>
      </c>
      <c r="L76" s="1">
        <v>91.666670000000011</v>
      </c>
      <c r="M76" s="1">
        <v>98.611109999999996</v>
      </c>
      <c r="N76" s="1">
        <v>50</v>
      </c>
      <c r="O76" s="1">
        <v>53.222222500000001</v>
      </c>
      <c r="P76" s="1">
        <v>53.222222500000001</v>
      </c>
      <c r="Q76" s="1">
        <v>100</v>
      </c>
      <c r="R76" s="1">
        <v>0</v>
      </c>
      <c r="V76" s="1">
        <v>18.5</v>
      </c>
      <c r="W76" s="1">
        <f t="shared" si="16"/>
        <v>63.555555714285717</v>
      </c>
      <c r="X76" s="1">
        <f t="shared" si="17"/>
        <v>68.97530888888889</v>
      </c>
      <c r="Y76" s="1">
        <f t="shared" si="18"/>
        <v>9.9585709044592381</v>
      </c>
      <c r="Z76" s="1">
        <f t="shared" si="19"/>
        <v>11.154237759391997</v>
      </c>
    </row>
    <row r="77" spans="2:26" x14ac:dyDescent="0.2">
      <c r="B77" s="1">
        <v>18.75</v>
      </c>
      <c r="C77" s="1">
        <v>83.611109999999996</v>
      </c>
      <c r="D77" s="1">
        <v>56.666665000000002</v>
      </c>
      <c r="E77" s="1">
        <v>66.666664999999995</v>
      </c>
      <c r="F77" s="1">
        <v>100</v>
      </c>
      <c r="G77" s="1">
        <v>100</v>
      </c>
      <c r="H77" s="1">
        <v>44.388890000000004</v>
      </c>
      <c r="I77" s="1">
        <v>44.611110000000004</v>
      </c>
      <c r="J77" s="1">
        <v>100</v>
      </c>
      <c r="K77" s="1">
        <v>63.944445000000002</v>
      </c>
      <c r="L77" s="1">
        <v>100</v>
      </c>
      <c r="M77" s="1">
        <v>99.555554999999998</v>
      </c>
      <c r="N77" s="1">
        <v>12.61111</v>
      </c>
      <c r="O77" s="1">
        <v>96.444445000000002</v>
      </c>
      <c r="P77" s="1">
        <v>66.777780000000007</v>
      </c>
      <c r="Q77" s="1">
        <v>84.833329999999989</v>
      </c>
      <c r="R77" s="1">
        <v>12.055555</v>
      </c>
      <c r="V77" s="1">
        <v>18.75</v>
      </c>
      <c r="W77" s="1">
        <f t="shared" si="16"/>
        <v>70.849205714285716</v>
      </c>
      <c r="X77" s="1">
        <f t="shared" si="17"/>
        <v>70.691357777777782</v>
      </c>
      <c r="Y77" s="1">
        <f t="shared" si="18"/>
        <v>9.0890146911172796</v>
      </c>
      <c r="Z77" s="1">
        <f t="shared" si="19"/>
        <v>11.952836280849752</v>
      </c>
    </row>
    <row r="78" spans="2:26" x14ac:dyDescent="0.2">
      <c r="B78" s="1">
        <v>19</v>
      </c>
      <c r="C78" s="1">
        <v>96.277780000000007</v>
      </c>
      <c r="D78" s="1">
        <v>75.5</v>
      </c>
      <c r="E78" s="1">
        <v>87.222219999999993</v>
      </c>
      <c r="F78" s="1">
        <v>62.888890000000004</v>
      </c>
      <c r="G78" s="1">
        <v>74.333335000000005</v>
      </c>
      <c r="H78" s="1">
        <v>0</v>
      </c>
      <c r="I78" s="1">
        <v>95</v>
      </c>
      <c r="J78" s="1">
        <v>100</v>
      </c>
      <c r="K78" s="1">
        <v>54.5</v>
      </c>
      <c r="L78" s="1">
        <v>85.444445000000002</v>
      </c>
      <c r="M78" s="1">
        <v>85.111109999999996</v>
      </c>
      <c r="N78" s="1">
        <v>19.722221499999996</v>
      </c>
      <c r="O78" s="1">
        <v>100</v>
      </c>
      <c r="P78" s="1">
        <v>100</v>
      </c>
      <c r="Q78" s="1">
        <v>50</v>
      </c>
      <c r="R78" s="1">
        <v>0</v>
      </c>
      <c r="V78" s="1">
        <v>19</v>
      </c>
      <c r="W78" s="1">
        <f t="shared" si="16"/>
        <v>70.174603571428563</v>
      </c>
      <c r="X78" s="1">
        <f t="shared" si="17"/>
        <v>66.086419611111126</v>
      </c>
      <c r="Y78" s="1">
        <f t="shared" si="18"/>
        <v>12.546588282478417</v>
      </c>
      <c r="Z78" s="1">
        <f t="shared" si="19"/>
        <v>12.414785391342477</v>
      </c>
    </row>
    <row r="79" spans="2:26" x14ac:dyDescent="0.2">
      <c r="B79" s="1">
        <v>19.25</v>
      </c>
      <c r="C79" s="1">
        <v>93.277780000000007</v>
      </c>
      <c r="D79" s="1">
        <v>76.222219999999993</v>
      </c>
      <c r="E79" s="1">
        <v>99.111109999999996</v>
      </c>
      <c r="F79" s="1">
        <v>52.388888999999999</v>
      </c>
      <c r="G79" s="1">
        <v>62.944445000000002</v>
      </c>
      <c r="H79" s="1">
        <v>17.27778</v>
      </c>
      <c r="I79" s="1">
        <v>100</v>
      </c>
      <c r="J79" s="1">
        <v>84.277780000000007</v>
      </c>
      <c r="K79" s="1">
        <v>69.388890000000004</v>
      </c>
      <c r="L79" s="1">
        <v>31.77778</v>
      </c>
      <c r="M79" s="1">
        <v>79.111109999999996</v>
      </c>
      <c r="N79" s="1">
        <v>25.000002500000001</v>
      </c>
      <c r="O79" s="1">
        <v>28.333329999999997</v>
      </c>
      <c r="P79" s="1">
        <v>100</v>
      </c>
      <c r="Q79" s="1">
        <v>37</v>
      </c>
      <c r="R79" s="1">
        <v>0</v>
      </c>
      <c r="V79" s="1">
        <v>19.25</v>
      </c>
      <c r="W79" s="1">
        <f t="shared" si="16"/>
        <v>71.603174857142861</v>
      </c>
      <c r="X79" s="1">
        <f t="shared" si="17"/>
        <v>50.543210277777774</v>
      </c>
      <c r="Y79" s="1">
        <f t="shared" si="18"/>
        <v>11.39089148469035</v>
      </c>
      <c r="Z79" s="1">
        <f t="shared" si="19"/>
        <v>11.174866424479433</v>
      </c>
    </row>
    <row r="80" spans="2:26" x14ac:dyDescent="0.2">
      <c r="B80" s="1">
        <v>19.5</v>
      </c>
      <c r="C80" s="1">
        <v>84.555554999999998</v>
      </c>
      <c r="D80" s="1">
        <v>88.5</v>
      </c>
      <c r="E80" s="1">
        <v>78.777780000000007</v>
      </c>
      <c r="F80" s="1">
        <v>57.611109999999996</v>
      </c>
      <c r="G80" s="1">
        <v>52.444444500000003</v>
      </c>
      <c r="H80" s="1">
        <v>58.611109999999996</v>
      </c>
      <c r="I80" s="1">
        <v>100</v>
      </c>
      <c r="J80" s="1">
        <v>62.388890000000004</v>
      </c>
      <c r="K80" s="1">
        <v>85.833329999999989</v>
      </c>
      <c r="L80" s="1">
        <v>50</v>
      </c>
      <c r="M80" s="1">
        <v>94.555554999999998</v>
      </c>
      <c r="N80" s="1">
        <v>76.999994999999998</v>
      </c>
      <c r="O80" s="1">
        <v>0</v>
      </c>
      <c r="P80" s="1">
        <v>100</v>
      </c>
      <c r="Q80" s="1">
        <v>58</v>
      </c>
      <c r="R80" s="1">
        <v>68.388890000000004</v>
      </c>
      <c r="V80" s="1">
        <v>19.5</v>
      </c>
      <c r="W80" s="1">
        <f t="shared" si="16"/>
        <v>74.357142785714288</v>
      </c>
      <c r="X80" s="1">
        <f t="shared" si="17"/>
        <v>66.240740000000017</v>
      </c>
      <c r="Y80" s="1">
        <f t="shared" si="18"/>
        <v>6.8827937470022649</v>
      </c>
      <c r="Z80" s="1">
        <f t="shared" si="19"/>
        <v>9.9861055551247517</v>
      </c>
    </row>
    <row r="81" spans="2:26" x14ac:dyDescent="0.2">
      <c r="B81" s="1">
        <v>19.75</v>
      </c>
      <c r="C81" s="1">
        <v>75.611109999999996</v>
      </c>
      <c r="D81" s="1">
        <v>99.555554999999998</v>
      </c>
      <c r="E81" s="1">
        <v>50</v>
      </c>
      <c r="F81" s="1">
        <v>52.166666499999998</v>
      </c>
      <c r="G81" s="1">
        <v>100</v>
      </c>
      <c r="H81" s="1">
        <v>100</v>
      </c>
      <c r="I81" s="1">
        <v>100</v>
      </c>
      <c r="J81" s="1">
        <v>79.944445000000002</v>
      </c>
      <c r="K81" s="1">
        <v>93.777780000000007</v>
      </c>
      <c r="L81" s="1">
        <v>59.111109999999996</v>
      </c>
      <c r="M81" s="1">
        <v>62.444445000000002</v>
      </c>
      <c r="N81" s="1">
        <v>100</v>
      </c>
      <c r="O81" s="1">
        <v>36.444446499999998</v>
      </c>
      <c r="P81" s="1">
        <v>100</v>
      </c>
      <c r="Q81" s="1">
        <v>100</v>
      </c>
      <c r="R81" s="1">
        <v>85.388890000000004</v>
      </c>
      <c r="V81" s="1">
        <v>19.75</v>
      </c>
      <c r="W81" s="1">
        <f t="shared" si="16"/>
        <v>82.476190214285708</v>
      </c>
      <c r="X81" s="1">
        <f t="shared" si="17"/>
        <v>79.679012944444437</v>
      </c>
      <c r="Y81" s="1">
        <f t="shared" si="18"/>
        <v>8.7742262101798296</v>
      </c>
      <c r="Z81" s="1">
        <f t="shared" si="19"/>
        <v>7.5088583120126833</v>
      </c>
    </row>
    <row r="82" spans="2:26" x14ac:dyDescent="0.2">
      <c r="B82" s="1">
        <v>20</v>
      </c>
      <c r="C82" s="1">
        <v>60.333334999999998</v>
      </c>
      <c r="D82" s="1">
        <v>88.277780000000007</v>
      </c>
      <c r="E82" s="1">
        <v>66.333335000000005</v>
      </c>
      <c r="F82" s="1">
        <v>50</v>
      </c>
      <c r="G82" s="1">
        <v>90.222219999999993</v>
      </c>
      <c r="H82" s="1">
        <v>100</v>
      </c>
      <c r="I82" s="1">
        <v>82.5</v>
      </c>
      <c r="J82" s="1">
        <v>100</v>
      </c>
      <c r="K82" s="1">
        <v>50</v>
      </c>
      <c r="L82" s="1">
        <v>56.111109999999996</v>
      </c>
      <c r="M82" s="1">
        <v>50</v>
      </c>
      <c r="N82" s="1">
        <v>100</v>
      </c>
      <c r="O82" s="1">
        <v>56.055554999999998</v>
      </c>
      <c r="P82" s="1">
        <v>42.666666499999998</v>
      </c>
      <c r="Q82" s="1">
        <v>100</v>
      </c>
      <c r="R82" s="1">
        <v>91.666664999999995</v>
      </c>
      <c r="V82" s="1">
        <v>20</v>
      </c>
      <c r="W82" s="1">
        <f t="shared" si="16"/>
        <v>76.809524285714289</v>
      </c>
      <c r="X82" s="1">
        <f t="shared" si="17"/>
        <v>71.833332944444436</v>
      </c>
      <c r="Y82" s="1">
        <f t="shared" si="18"/>
        <v>6.8687818995612835</v>
      </c>
      <c r="Z82" s="1">
        <f t="shared" si="19"/>
        <v>8.3944875406654642</v>
      </c>
    </row>
    <row r="83" spans="2:26" x14ac:dyDescent="0.2">
      <c r="B83" s="1">
        <v>20.25</v>
      </c>
      <c r="C83" s="1">
        <v>49.722219999999993</v>
      </c>
      <c r="D83" s="1">
        <v>50</v>
      </c>
      <c r="E83" s="1">
        <v>67.611114999999998</v>
      </c>
      <c r="F83" s="1">
        <v>50</v>
      </c>
      <c r="G83" s="1">
        <v>74.444445000000002</v>
      </c>
      <c r="H83" s="1">
        <v>100</v>
      </c>
      <c r="I83" s="1">
        <v>55.944445000000002</v>
      </c>
      <c r="J83" s="1">
        <v>100</v>
      </c>
      <c r="K83" s="1">
        <v>56.111109999999996</v>
      </c>
      <c r="L83" s="1">
        <v>52.000005000000002</v>
      </c>
      <c r="M83" s="1">
        <v>97</v>
      </c>
      <c r="N83" s="1">
        <v>100</v>
      </c>
      <c r="O83" s="1">
        <v>64.222219999999993</v>
      </c>
      <c r="P83" s="1">
        <v>10.38889</v>
      </c>
      <c r="Q83" s="1">
        <v>97.555554999999998</v>
      </c>
      <c r="R83" s="1">
        <v>48.333336500000001</v>
      </c>
      <c r="V83" s="1">
        <v>20.25</v>
      </c>
      <c r="W83" s="1">
        <f t="shared" si="16"/>
        <v>63.960317857142854</v>
      </c>
      <c r="X83" s="1">
        <f t="shared" si="17"/>
        <v>69.51234627777778</v>
      </c>
      <c r="Y83" s="1">
        <f t="shared" si="18"/>
        <v>7.0353910242302842</v>
      </c>
      <c r="Z83" s="1">
        <f t="shared" si="19"/>
        <v>10.447873870499064</v>
      </c>
    </row>
    <row r="84" spans="2:26" x14ac:dyDescent="0.2">
      <c r="B84" s="1">
        <v>20.5</v>
      </c>
      <c r="C84" s="1">
        <v>39.72222</v>
      </c>
      <c r="D84" s="1">
        <v>60.888890000000004</v>
      </c>
      <c r="E84" s="1">
        <v>92.222225000000009</v>
      </c>
      <c r="F84" s="1">
        <v>10.499998999999999</v>
      </c>
      <c r="G84" s="1">
        <v>100</v>
      </c>
      <c r="H84" s="1">
        <v>100</v>
      </c>
      <c r="I84" s="1">
        <v>33.666665000000002</v>
      </c>
      <c r="J84" s="1">
        <v>100</v>
      </c>
      <c r="K84" s="1">
        <v>92.5</v>
      </c>
      <c r="L84" s="1">
        <v>31.22222</v>
      </c>
      <c r="M84" s="1">
        <v>100</v>
      </c>
      <c r="N84" s="1">
        <v>53.722225000000002</v>
      </c>
      <c r="O84" s="1">
        <v>94.833329999999989</v>
      </c>
      <c r="P84" s="1">
        <v>19.22222</v>
      </c>
      <c r="Q84" s="1">
        <v>58.888890000000004</v>
      </c>
      <c r="R84" s="1">
        <v>42.888887499999996</v>
      </c>
      <c r="V84" s="1">
        <v>20.5</v>
      </c>
      <c r="W84" s="1">
        <f t="shared" si="16"/>
        <v>62.428571285714291</v>
      </c>
      <c r="X84" s="1">
        <f t="shared" si="17"/>
        <v>65.919752500000001</v>
      </c>
      <c r="Y84" s="1">
        <f t="shared" si="18"/>
        <v>13.586284394218666</v>
      </c>
      <c r="Z84" s="1">
        <f t="shared" si="19"/>
        <v>10.526845846826303</v>
      </c>
    </row>
    <row r="85" spans="2:26" x14ac:dyDescent="0.2">
      <c r="B85" s="1">
        <v>20.75</v>
      </c>
      <c r="C85" s="1">
        <v>50</v>
      </c>
      <c r="D85" s="1">
        <v>50</v>
      </c>
      <c r="E85" s="1">
        <v>86.944445000000002</v>
      </c>
      <c r="F85" s="1">
        <v>48.444445000000002</v>
      </c>
      <c r="G85" s="1">
        <v>100</v>
      </c>
      <c r="H85" s="1">
        <v>79.222219999999993</v>
      </c>
      <c r="I85" s="1">
        <v>32.055554999999998</v>
      </c>
      <c r="J85" s="1">
        <v>57.72222</v>
      </c>
      <c r="K85" s="1">
        <v>100</v>
      </c>
      <c r="L85" s="1">
        <v>59.77778</v>
      </c>
      <c r="M85" s="1">
        <v>92</v>
      </c>
      <c r="N85" s="1">
        <v>80</v>
      </c>
      <c r="O85" s="1">
        <v>100</v>
      </c>
      <c r="P85" s="1">
        <v>36.444445000000002</v>
      </c>
      <c r="Q85" s="1">
        <v>100</v>
      </c>
      <c r="R85" s="1">
        <v>22.388885000000002</v>
      </c>
      <c r="V85" s="1">
        <v>20.75</v>
      </c>
      <c r="W85" s="1">
        <f t="shared" si="16"/>
        <v>63.809523571428564</v>
      </c>
      <c r="X85" s="1">
        <f t="shared" si="17"/>
        <v>72.037036666666665</v>
      </c>
      <c r="Y85" s="1">
        <f t="shared" si="18"/>
        <v>9.396468975749789</v>
      </c>
      <c r="Z85" s="1">
        <f t="shared" si="19"/>
        <v>9.7856794041982305</v>
      </c>
    </row>
    <row r="86" spans="2:26" x14ac:dyDescent="0.2">
      <c r="B86" s="1">
        <v>21</v>
      </c>
      <c r="C86" s="1">
        <v>60.333334999999998</v>
      </c>
      <c r="D86" s="1">
        <v>75.777780000000007</v>
      </c>
      <c r="E86" s="1">
        <v>95.333335000000005</v>
      </c>
      <c r="F86" s="1">
        <v>100</v>
      </c>
      <c r="G86" s="1">
        <v>100</v>
      </c>
      <c r="H86" s="1">
        <v>52.277777499999999</v>
      </c>
      <c r="I86" s="1">
        <v>50.5</v>
      </c>
      <c r="J86" s="1">
        <v>31</v>
      </c>
      <c r="K86" s="1">
        <v>100</v>
      </c>
      <c r="L86" s="1">
        <v>70.277780000000007</v>
      </c>
      <c r="M86" s="1">
        <v>63.555554999999998</v>
      </c>
      <c r="N86" s="1">
        <v>100</v>
      </c>
      <c r="O86" s="1">
        <v>100</v>
      </c>
      <c r="P86" s="1">
        <v>89.722219999999993</v>
      </c>
      <c r="Q86" s="1">
        <v>100</v>
      </c>
      <c r="R86" s="1">
        <v>37.72222</v>
      </c>
      <c r="V86" s="1">
        <v>21</v>
      </c>
      <c r="W86" s="1">
        <f t="shared" si="16"/>
        <v>76.317461071428582</v>
      </c>
      <c r="X86" s="1">
        <f t="shared" si="17"/>
        <v>76.919752777777774</v>
      </c>
      <c r="Y86" s="1">
        <f t="shared" si="18"/>
        <v>8.428353488006513</v>
      </c>
      <c r="Z86" s="1">
        <f t="shared" si="19"/>
        <v>9.2514880709906766</v>
      </c>
    </row>
    <row r="87" spans="2:26" x14ac:dyDescent="0.2">
      <c r="B87" s="1">
        <v>21.25</v>
      </c>
      <c r="C87" s="1">
        <v>99.944445000000002</v>
      </c>
      <c r="D87" s="1">
        <v>65.833335000000005</v>
      </c>
      <c r="E87" s="1">
        <v>97.388890000000004</v>
      </c>
      <c r="F87" s="1">
        <v>100</v>
      </c>
      <c r="G87" s="1">
        <v>100</v>
      </c>
      <c r="H87" s="1">
        <v>16.111113</v>
      </c>
      <c r="I87" s="1">
        <v>100</v>
      </c>
      <c r="J87" s="1">
        <v>0</v>
      </c>
      <c r="K87" s="1">
        <v>89.944445000000002</v>
      </c>
      <c r="L87" s="1">
        <v>100</v>
      </c>
      <c r="M87" s="1">
        <v>100</v>
      </c>
      <c r="N87" s="1">
        <v>100</v>
      </c>
      <c r="O87" s="1">
        <v>100</v>
      </c>
      <c r="P87" s="1">
        <v>100</v>
      </c>
      <c r="Q87" s="1">
        <v>76.388890000000004</v>
      </c>
      <c r="R87" s="1">
        <v>48.72222</v>
      </c>
      <c r="V87" s="1">
        <v>21.25</v>
      </c>
      <c r="W87" s="1">
        <f t="shared" si="16"/>
        <v>82.753968999999998</v>
      </c>
      <c r="X87" s="1">
        <f t="shared" si="17"/>
        <v>79.45061722222222</v>
      </c>
      <c r="Y87" s="1">
        <f t="shared" si="18"/>
        <v>12.080630151827656</v>
      </c>
      <c r="Z87" s="1">
        <f t="shared" si="19"/>
        <v>11.479156975549364</v>
      </c>
    </row>
    <row r="88" spans="2:26" x14ac:dyDescent="0.2">
      <c r="B88" s="1">
        <v>21.5</v>
      </c>
      <c r="C88" s="1">
        <v>65.5</v>
      </c>
      <c r="D88" s="1">
        <v>100</v>
      </c>
      <c r="E88" s="1">
        <v>72.055554999999998</v>
      </c>
      <c r="F88" s="1">
        <v>100</v>
      </c>
      <c r="G88" s="1">
        <v>100</v>
      </c>
      <c r="H88" s="1">
        <v>1.2222219999999999</v>
      </c>
      <c r="I88" s="1">
        <v>100</v>
      </c>
      <c r="J88" s="1">
        <v>76.277780000000007</v>
      </c>
      <c r="K88" s="1">
        <v>72.277780000000007</v>
      </c>
      <c r="L88" s="1">
        <v>100</v>
      </c>
      <c r="M88" s="1">
        <v>74.888884999999988</v>
      </c>
      <c r="N88" s="1">
        <v>100</v>
      </c>
      <c r="O88" s="1">
        <v>100</v>
      </c>
      <c r="P88" s="1">
        <v>100</v>
      </c>
      <c r="Q88" s="1">
        <v>86.277780000000007</v>
      </c>
      <c r="R88" s="1">
        <v>48.888885499999994</v>
      </c>
      <c r="V88" s="1">
        <v>21.5</v>
      </c>
      <c r="W88" s="1">
        <f t="shared" si="16"/>
        <v>76.968253857142855</v>
      </c>
      <c r="X88" s="1">
        <f t="shared" si="17"/>
        <v>84.290123388888887</v>
      </c>
      <c r="Y88" s="1">
        <f t="shared" si="18"/>
        <v>13.814211212898696</v>
      </c>
      <c r="Z88" s="1">
        <f t="shared" si="19"/>
        <v>5.9410023459073473</v>
      </c>
    </row>
    <row r="89" spans="2:26" x14ac:dyDescent="0.2">
      <c r="B89" s="1">
        <v>21.75</v>
      </c>
      <c r="C89" s="1">
        <v>67.777780000000007</v>
      </c>
      <c r="D89" s="1">
        <v>92.444445000000002</v>
      </c>
      <c r="E89" s="1">
        <v>38.833332499999997</v>
      </c>
      <c r="F89" s="1">
        <v>72.166664999999995</v>
      </c>
      <c r="G89" s="1">
        <v>100</v>
      </c>
      <c r="H89" s="1">
        <v>68.222219999999993</v>
      </c>
      <c r="I89" s="1">
        <v>100</v>
      </c>
      <c r="J89" s="1">
        <v>100</v>
      </c>
      <c r="K89" s="1">
        <v>99.111109999999996</v>
      </c>
      <c r="L89" s="1">
        <v>100</v>
      </c>
      <c r="M89" s="1">
        <v>69.777780000000007</v>
      </c>
      <c r="N89" s="1">
        <v>61.72222</v>
      </c>
      <c r="O89" s="1">
        <v>100</v>
      </c>
      <c r="P89" s="1">
        <v>100</v>
      </c>
      <c r="Q89" s="1">
        <v>71.333335000000005</v>
      </c>
      <c r="R89" s="1">
        <v>54.833334999999998</v>
      </c>
      <c r="V89" s="1">
        <v>21.75</v>
      </c>
      <c r="W89" s="1">
        <f t="shared" si="16"/>
        <v>77.063491785714291</v>
      </c>
      <c r="X89" s="1">
        <f t="shared" si="17"/>
        <v>84.086420000000018</v>
      </c>
      <c r="Y89" s="1">
        <f t="shared" si="18"/>
        <v>8.3646891919098216</v>
      </c>
      <c r="Z89" s="1">
        <f t="shared" si="19"/>
        <v>6.4139476951338485</v>
      </c>
    </row>
    <row r="90" spans="2:26" x14ac:dyDescent="0.2">
      <c r="B90" s="1">
        <v>22</v>
      </c>
      <c r="C90" s="1">
        <v>77.222225000000009</v>
      </c>
      <c r="D90" s="1">
        <v>50</v>
      </c>
      <c r="E90" s="1">
        <v>43.611115000000005</v>
      </c>
      <c r="F90" s="1">
        <v>46.444445000000002</v>
      </c>
      <c r="G90" s="1">
        <v>100</v>
      </c>
      <c r="H90" s="1">
        <v>100</v>
      </c>
      <c r="I90" s="1">
        <v>100</v>
      </c>
      <c r="J90" s="1">
        <v>100</v>
      </c>
      <c r="K90" s="1">
        <v>100</v>
      </c>
      <c r="L90" s="1">
        <v>100</v>
      </c>
      <c r="M90" s="1">
        <v>86.666670000000011</v>
      </c>
      <c r="N90" s="1">
        <v>63.555554999999998</v>
      </c>
      <c r="O90" s="1">
        <v>100</v>
      </c>
      <c r="P90" s="1">
        <v>53</v>
      </c>
      <c r="Q90" s="1">
        <v>78.277780000000007</v>
      </c>
      <c r="R90" s="1">
        <v>44.111109999999996</v>
      </c>
      <c r="V90" s="1">
        <v>22</v>
      </c>
      <c r="W90" s="1">
        <f t="shared" si="16"/>
        <v>73.89682642857143</v>
      </c>
      <c r="X90" s="1">
        <f t="shared" si="17"/>
        <v>80.623457222222214</v>
      </c>
      <c r="Y90" s="1">
        <f t="shared" si="18"/>
        <v>10.114936107595435</v>
      </c>
      <c r="Z90" s="1">
        <f t="shared" si="19"/>
        <v>7.3893170234279202</v>
      </c>
    </row>
    <row r="91" spans="2:26" x14ac:dyDescent="0.2">
      <c r="B91" s="1">
        <v>22.25</v>
      </c>
      <c r="C91" s="1">
        <v>50</v>
      </c>
      <c r="D91" s="1">
        <v>59.333334999999998</v>
      </c>
      <c r="E91" s="1">
        <v>90.722219999999993</v>
      </c>
      <c r="F91" s="1">
        <v>18.22222</v>
      </c>
      <c r="G91" s="1">
        <v>91.611109999999996</v>
      </c>
      <c r="H91" s="1">
        <v>70.666664999999995</v>
      </c>
      <c r="I91" s="1">
        <v>69.611109999999996</v>
      </c>
      <c r="J91" s="1">
        <v>100</v>
      </c>
      <c r="K91" s="1">
        <v>100</v>
      </c>
      <c r="L91" s="1">
        <v>64.222219999999993</v>
      </c>
      <c r="M91" s="1">
        <v>61.333334999999998</v>
      </c>
      <c r="N91" s="1">
        <v>33.888890000000004</v>
      </c>
      <c r="O91" s="1">
        <v>83.555554999999998</v>
      </c>
      <c r="P91" s="1">
        <v>16.833335000000002</v>
      </c>
      <c r="Q91" s="1">
        <v>100</v>
      </c>
      <c r="R91" s="1">
        <v>53.611115000000005</v>
      </c>
      <c r="V91" s="1">
        <v>22.25</v>
      </c>
      <c r="W91" s="1">
        <f t="shared" si="16"/>
        <v>64.309522857142852</v>
      </c>
      <c r="X91" s="1">
        <f t="shared" si="17"/>
        <v>68.160494444444453</v>
      </c>
      <c r="Y91" s="1">
        <f t="shared" si="18"/>
        <v>9.5930179073510136</v>
      </c>
      <c r="Z91" s="1">
        <f t="shared" si="19"/>
        <v>10.111252637879568</v>
      </c>
    </row>
    <row r="92" spans="2:26" x14ac:dyDescent="0.2">
      <c r="B92" s="1">
        <v>22.5</v>
      </c>
      <c r="C92" s="1">
        <v>53</v>
      </c>
      <c r="D92" s="1">
        <v>64.111109999999996</v>
      </c>
      <c r="E92" s="1">
        <v>99.055554999999998</v>
      </c>
      <c r="F92" s="1">
        <v>50</v>
      </c>
      <c r="G92" s="1">
        <v>94.888890000000004</v>
      </c>
      <c r="H92" s="1">
        <v>88.5</v>
      </c>
      <c r="I92" s="1">
        <v>64.388890000000004</v>
      </c>
      <c r="J92" s="1">
        <v>100</v>
      </c>
      <c r="K92" s="1">
        <v>100</v>
      </c>
      <c r="L92" s="1">
        <v>22.666666499999998</v>
      </c>
      <c r="M92" s="1">
        <v>48.5</v>
      </c>
      <c r="N92" s="1">
        <v>53</v>
      </c>
      <c r="O92" s="1">
        <v>50</v>
      </c>
      <c r="P92" s="1">
        <v>18</v>
      </c>
      <c r="Q92" s="1">
        <v>100</v>
      </c>
      <c r="R92" s="1">
        <v>79.222225000000009</v>
      </c>
      <c r="V92" s="1">
        <v>22.5</v>
      </c>
      <c r="W92" s="1">
        <f t="shared" si="16"/>
        <v>73.42063499999999</v>
      </c>
      <c r="X92" s="1">
        <f t="shared" si="17"/>
        <v>63.487654611111111</v>
      </c>
      <c r="Y92" s="1">
        <f t="shared" si="18"/>
        <v>7.6829906380011428</v>
      </c>
      <c r="Z92" s="1">
        <f t="shared" si="19"/>
        <v>10.8647289376598</v>
      </c>
    </row>
    <row r="93" spans="2:26" x14ac:dyDescent="0.2">
      <c r="B93" s="1">
        <v>22.75</v>
      </c>
      <c r="C93" s="1">
        <v>55.944445000000002</v>
      </c>
      <c r="D93" s="1">
        <v>51.388890000000004</v>
      </c>
      <c r="E93" s="1">
        <v>99.5</v>
      </c>
      <c r="F93" s="1">
        <v>50</v>
      </c>
      <c r="G93" s="1">
        <v>100</v>
      </c>
      <c r="H93" s="1">
        <v>99.888890000000004</v>
      </c>
      <c r="I93" s="1">
        <v>49.111109999999996</v>
      </c>
      <c r="J93" s="1">
        <v>36.111109999999996</v>
      </c>
      <c r="K93" s="1">
        <v>100</v>
      </c>
      <c r="L93" s="1">
        <v>75.277780000000007</v>
      </c>
      <c r="M93" s="1">
        <v>40.5</v>
      </c>
      <c r="N93" s="1">
        <v>80.277780000000007</v>
      </c>
      <c r="O93" s="1">
        <v>23.666665000000002</v>
      </c>
      <c r="P93" s="1">
        <v>16</v>
      </c>
      <c r="Q93" s="1">
        <v>100</v>
      </c>
      <c r="R93" s="1">
        <v>81.055554999999998</v>
      </c>
      <c r="V93" s="1">
        <v>22.75</v>
      </c>
      <c r="W93" s="1">
        <f t="shared" si="16"/>
        <v>72.261904999999999</v>
      </c>
      <c r="X93" s="1">
        <f t="shared" si="17"/>
        <v>61.432098888888895</v>
      </c>
      <c r="Y93" s="1">
        <f t="shared" si="18"/>
        <v>9.7688279906415438</v>
      </c>
      <c r="Z93" s="1">
        <f t="shared" si="19"/>
        <v>10.850318385255093</v>
      </c>
    </row>
    <row r="94" spans="2:26" x14ac:dyDescent="0.2">
      <c r="B94" s="1">
        <v>23</v>
      </c>
      <c r="C94" s="1">
        <v>45.77778</v>
      </c>
      <c r="D94" s="1">
        <v>28.22222</v>
      </c>
      <c r="E94" s="1">
        <v>99.611109999999996</v>
      </c>
      <c r="F94" s="1">
        <v>77.833335000000005</v>
      </c>
      <c r="G94" s="1">
        <v>100</v>
      </c>
      <c r="H94" s="1">
        <v>81.166664999999995</v>
      </c>
      <c r="I94" s="1">
        <v>58.27778</v>
      </c>
      <c r="J94" s="1">
        <v>9.7222200000000001</v>
      </c>
      <c r="K94" s="1">
        <v>97.888890000000004</v>
      </c>
      <c r="L94" s="1">
        <v>99.777780000000007</v>
      </c>
      <c r="M94" s="1">
        <v>64.944445000000002</v>
      </c>
      <c r="N94" s="1">
        <v>97.333329999999989</v>
      </c>
      <c r="O94" s="1">
        <v>18.66667</v>
      </c>
      <c r="P94" s="1">
        <v>32.055554000000001</v>
      </c>
      <c r="Q94" s="1">
        <v>56</v>
      </c>
      <c r="R94" s="1">
        <v>35.555554999999998</v>
      </c>
      <c r="V94" s="1">
        <v>23</v>
      </c>
      <c r="W94" s="1">
        <f t="shared" si="16"/>
        <v>70.126984285714272</v>
      </c>
      <c r="X94" s="1">
        <f t="shared" si="17"/>
        <v>56.882716000000009</v>
      </c>
      <c r="Y94" s="1">
        <f t="shared" si="18"/>
        <v>10.272790910713541</v>
      </c>
      <c r="Z94" s="1">
        <f t="shared" si="19"/>
        <v>11.772926793660337</v>
      </c>
    </row>
    <row r="95" spans="2:26" x14ac:dyDescent="0.2">
      <c r="B95" s="1">
        <v>23.25</v>
      </c>
      <c r="C95" s="1">
        <v>31.944445000000002</v>
      </c>
      <c r="D95" s="1">
        <v>49.888890000000004</v>
      </c>
      <c r="E95" s="1">
        <v>41.055554999999998</v>
      </c>
      <c r="F95" s="1">
        <v>53.055555499999997</v>
      </c>
      <c r="G95" s="1">
        <v>68.555554999999998</v>
      </c>
      <c r="H95" s="1">
        <v>56.944445000000002</v>
      </c>
      <c r="I95" s="1">
        <v>100</v>
      </c>
      <c r="J95" s="1">
        <v>71.777780000000007</v>
      </c>
      <c r="K95" s="1">
        <v>50</v>
      </c>
      <c r="L95" s="1">
        <v>55.388890000000004</v>
      </c>
      <c r="M95" s="1">
        <v>100</v>
      </c>
      <c r="N95" s="1">
        <v>100</v>
      </c>
      <c r="O95" s="1">
        <v>26.27778</v>
      </c>
      <c r="P95" s="1">
        <v>57.555554999999998</v>
      </c>
      <c r="Q95" s="1">
        <v>50</v>
      </c>
      <c r="R95" s="1">
        <v>50.666664999999995</v>
      </c>
      <c r="V95" s="1">
        <v>23.25</v>
      </c>
      <c r="W95" s="1">
        <f t="shared" si="16"/>
        <v>57.349206500000001</v>
      </c>
      <c r="X95" s="1">
        <f t="shared" si="17"/>
        <v>62.40740777777777</v>
      </c>
      <c r="Y95" s="1">
        <f t="shared" si="18"/>
        <v>8.3520927118387238</v>
      </c>
      <c r="Z95" s="1">
        <f t="shared" si="19"/>
        <v>8.1121415368437866</v>
      </c>
    </row>
    <row r="96" spans="2:26" x14ac:dyDescent="0.2">
      <c r="B96" s="1">
        <v>23.5</v>
      </c>
      <c r="C96" s="1">
        <v>29.833335000000002</v>
      </c>
      <c r="D96" s="1">
        <v>55.22222</v>
      </c>
      <c r="E96" s="1">
        <v>2.7777775</v>
      </c>
      <c r="F96" s="1">
        <v>51.777774999999998</v>
      </c>
      <c r="G96" s="1">
        <v>56</v>
      </c>
      <c r="H96" s="1">
        <v>57.388890000000004</v>
      </c>
      <c r="I96" s="1">
        <v>100</v>
      </c>
      <c r="J96" s="1">
        <v>100</v>
      </c>
      <c r="K96" s="1">
        <v>80.611109999999996</v>
      </c>
      <c r="L96" s="1">
        <v>65.055554999999998</v>
      </c>
      <c r="M96" s="1">
        <v>84.777780000000007</v>
      </c>
      <c r="N96" s="1">
        <v>68.944445000000002</v>
      </c>
      <c r="O96" s="1">
        <v>61.166665000000002</v>
      </c>
      <c r="P96" s="1">
        <v>60.111109999999996</v>
      </c>
      <c r="Q96" s="1">
        <v>48.166670000000003</v>
      </c>
      <c r="R96" s="1">
        <v>44.944445000000002</v>
      </c>
      <c r="V96" s="1">
        <v>23.5</v>
      </c>
      <c r="W96" s="1">
        <f t="shared" si="16"/>
        <v>50.428571071428571</v>
      </c>
      <c r="X96" s="1">
        <f t="shared" si="17"/>
        <v>68.197531111111104</v>
      </c>
      <c r="Y96" s="1">
        <f t="shared" si="18"/>
        <v>11.187125597917069</v>
      </c>
      <c r="Z96" s="1">
        <f t="shared" si="19"/>
        <v>5.9014984101486947</v>
      </c>
    </row>
    <row r="97" spans="2:26" x14ac:dyDescent="0.2">
      <c r="B97" s="1">
        <v>23.75</v>
      </c>
      <c r="C97" s="1">
        <v>44.111109999999996</v>
      </c>
      <c r="D97" s="1">
        <v>57.166665000000002</v>
      </c>
      <c r="E97" s="1">
        <v>93</v>
      </c>
      <c r="F97" s="1">
        <v>54.111111000000001</v>
      </c>
      <c r="G97" s="1">
        <v>55.27778</v>
      </c>
      <c r="H97" s="1">
        <v>100</v>
      </c>
      <c r="I97" s="1">
        <v>80.555554999999998</v>
      </c>
      <c r="J97" s="1">
        <v>100</v>
      </c>
      <c r="K97" s="1">
        <v>68.222219999999993</v>
      </c>
      <c r="L97" s="1">
        <v>100</v>
      </c>
      <c r="M97" s="1">
        <v>89.666670000000011</v>
      </c>
      <c r="N97" s="1">
        <v>54.555555499999997</v>
      </c>
      <c r="O97" s="1">
        <v>91.111109999999996</v>
      </c>
      <c r="P97" s="1">
        <v>94.833329999999989</v>
      </c>
      <c r="Q97" s="1">
        <v>34.500000499999999</v>
      </c>
      <c r="R97" s="1">
        <v>7.3888885000000002</v>
      </c>
      <c r="V97" s="1">
        <v>23.75</v>
      </c>
      <c r="W97" s="1">
        <f t="shared" si="16"/>
        <v>69.174603000000005</v>
      </c>
      <c r="X97" s="1">
        <f t="shared" si="17"/>
        <v>71.141974944444442</v>
      </c>
      <c r="Y97" s="1">
        <f t="shared" si="18"/>
        <v>8.2227623210871528</v>
      </c>
      <c r="Z97" s="1">
        <f t="shared" si="19"/>
        <v>10.966810287594049</v>
      </c>
    </row>
    <row r="98" spans="2:26" x14ac:dyDescent="0.2">
      <c r="B98" s="1">
        <v>24</v>
      </c>
      <c r="C98" s="1">
        <v>4.1666664999999998</v>
      </c>
      <c r="D98" s="1">
        <v>59.833334999999998</v>
      </c>
      <c r="E98" s="1">
        <v>57.611109999999996</v>
      </c>
      <c r="F98" s="1">
        <v>96.833329999999989</v>
      </c>
      <c r="G98" s="1">
        <v>52.277777499999999</v>
      </c>
      <c r="H98" s="1">
        <v>100</v>
      </c>
      <c r="I98" s="1">
        <v>50</v>
      </c>
      <c r="J98" s="1">
        <v>67.388884999999988</v>
      </c>
      <c r="K98" s="1">
        <v>49.777774999999998</v>
      </c>
      <c r="L98" s="1">
        <v>92.388890000000004</v>
      </c>
      <c r="M98" s="1">
        <v>28.444444999999998</v>
      </c>
      <c r="N98" s="1">
        <v>59.388890000000004</v>
      </c>
      <c r="O98" s="1">
        <v>84.888890000000004</v>
      </c>
      <c r="P98" s="1">
        <v>100</v>
      </c>
      <c r="Q98" s="1">
        <v>36.666665000000002</v>
      </c>
      <c r="R98" s="1">
        <v>3.9444444999999999</v>
      </c>
      <c r="V98" s="1">
        <v>24</v>
      </c>
      <c r="W98" s="1">
        <f t="shared" si="16"/>
        <v>60.103174142857142</v>
      </c>
      <c r="X98" s="1">
        <f t="shared" si="17"/>
        <v>58.098764944444447</v>
      </c>
      <c r="Y98" s="1">
        <f t="shared" si="18"/>
        <v>12.188351296059649</v>
      </c>
      <c r="Z98" s="1">
        <f t="shared" si="19"/>
        <v>10.5920899634505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E93B3-441A-7742-B695-643F026E1B73}">
  <dimension ref="A1:AT98"/>
  <sheetViews>
    <sheetView tabSelected="1" zoomScaleNormal="100" workbookViewId="0">
      <selection activeCell="L8" sqref="L8"/>
    </sheetView>
  </sheetViews>
  <sheetFormatPr baseColWidth="10" defaultRowHeight="16" x14ac:dyDescent="0.2"/>
  <cols>
    <col min="1" max="1" width="16.6640625" style="1" customWidth="1"/>
    <col min="2" max="20" width="10.83203125" style="1"/>
    <col min="21" max="21" width="16.83203125" style="1" customWidth="1"/>
    <col min="22" max="22" width="10.83203125" style="1"/>
    <col min="23" max="23" width="15" style="1" customWidth="1"/>
    <col min="24" max="24" width="10.83203125" style="1" customWidth="1"/>
    <col min="25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1</v>
      </c>
      <c r="U1" s="1" t="s">
        <v>33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8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0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1</v>
      </c>
    </row>
    <row r="2" spans="1:46" x14ac:dyDescent="0.2">
      <c r="B2" s="1">
        <v>0</v>
      </c>
      <c r="C2" s="1">
        <v>83.944445000000002</v>
      </c>
      <c r="D2" s="1">
        <v>48.055556500000002</v>
      </c>
      <c r="E2" s="1">
        <v>54.166665000000002</v>
      </c>
      <c r="F2" s="1">
        <v>99.111109999999996</v>
      </c>
      <c r="G2" s="1">
        <v>33.833334999999998</v>
      </c>
      <c r="H2" s="1">
        <v>15.777777499999999</v>
      </c>
      <c r="I2" s="1">
        <v>43.72222</v>
      </c>
      <c r="J2" s="1">
        <v>41.944445000000002</v>
      </c>
      <c r="K2" s="1">
        <v>100</v>
      </c>
      <c r="L2" s="1">
        <v>50</v>
      </c>
      <c r="M2" s="1">
        <v>80.166664999999995</v>
      </c>
      <c r="N2" s="1">
        <v>37.72222</v>
      </c>
      <c r="O2" s="1">
        <v>27.888885000000002</v>
      </c>
      <c r="P2" s="1">
        <v>7.9999989999999999</v>
      </c>
      <c r="Q2" s="1">
        <v>78.388890000000004</v>
      </c>
      <c r="R2" s="1">
        <v>93.166664999999995</v>
      </c>
      <c r="U2" s="1" t="s">
        <v>19</v>
      </c>
      <c r="V2" s="1">
        <v>0</v>
      </c>
      <c r="W2" s="1">
        <f t="shared" ref="W2:W65" si="0">AVERAGE(C2:I2)</f>
        <v>54.087301285714275</v>
      </c>
      <c r="X2" s="1">
        <f t="shared" ref="X2:X65" si="1">AVERAGE(J2:R2)</f>
        <v>57.475307666666673</v>
      </c>
      <c r="Y2" s="1">
        <f t="shared" ref="Y2:Y65" si="2">STDEV(C2:I2)/SQRT(7)</f>
        <v>10.845515090981557</v>
      </c>
      <c r="Z2" s="1">
        <f>STDEV(J2:R2)/SQRT(9)</f>
        <v>10.570486320742472</v>
      </c>
      <c r="AC2" s="1" t="s">
        <v>21</v>
      </c>
      <c r="AD2" s="2" t="s">
        <v>22</v>
      </c>
      <c r="AE2" s="1">
        <f t="shared" ref="AE2:AT2" si="3">AVERAGE(C2:C14)</f>
        <v>76.192307692307708</v>
      </c>
      <c r="AF2" s="1">
        <f t="shared" si="3"/>
        <v>69.534188192307681</v>
      </c>
      <c r="AG2" s="1">
        <f t="shared" si="3"/>
        <v>66.384615000000011</v>
      </c>
      <c r="AH2" s="1">
        <f t="shared" si="3"/>
        <v>74.542734923076921</v>
      </c>
      <c r="AI2" s="1">
        <f t="shared" si="3"/>
        <v>48.944443153846137</v>
      </c>
      <c r="AJ2" s="1">
        <f t="shared" si="3"/>
        <v>60.081196730769229</v>
      </c>
      <c r="AK2" s="1">
        <f t="shared" si="3"/>
        <v>64.871794653846138</v>
      </c>
      <c r="AL2" s="1">
        <f t="shared" si="3"/>
        <v>62.012821346153835</v>
      </c>
      <c r="AM2" s="1">
        <f t="shared" si="3"/>
        <v>41.02136746153846</v>
      </c>
      <c r="AN2" s="1">
        <f t="shared" si="3"/>
        <v>70.393162692307683</v>
      </c>
      <c r="AO2" s="1">
        <f t="shared" si="3"/>
        <v>84.256409653846134</v>
      </c>
      <c r="AP2" s="1">
        <f t="shared" si="3"/>
        <v>79.277777692307694</v>
      </c>
      <c r="AQ2" s="1">
        <f t="shared" si="3"/>
        <v>70.598290576923077</v>
      </c>
      <c r="AR2" s="1">
        <f t="shared" si="3"/>
        <v>70.448717615384609</v>
      </c>
      <c r="AS2" s="1">
        <f t="shared" si="3"/>
        <v>43.974358807692312</v>
      </c>
      <c r="AT2" s="1">
        <f t="shared" si="3"/>
        <v>55.470086269230777</v>
      </c>
    </row>
    <row r="3" spans="1:46" x14ac:dyDescent="0.2">
      <c r="B3" s="1">
        <v>0.25</v>
      </c>
      <c r="C3" s="1">
        <v>72.277780000000007</v>
      </c>
      <c r="D3" s="1">
        <v>87.333335000000005</v>
      </c>
      <c r="E3" s="1">
        <v>83.388890000000004</v>
      </c>
      <c r="F3" s="1">
        <v>100</v>
      </c>
      <c r="G3" s="1">
        <v>24.61111</v>
      </c>
      <c r="H3" s="1">
        <v>78.555549999999997</v>
      </c>
      <c r="I3" s="1">
        <v>28.166665500000001</v>
      </c>
      <c r="J3" s="1">
        <v>51.555554999999998</v>
      </c>
      <c r="K3" s="1">
        <v>57.5</v>
      </c>
      <c r="L3" s="1">
        <v>57.111109999999996</v>
      </c>
      <c r="M3" s="1">
        <v>89.722219999999993</v>
      </c>
      <c r="N3" s="1">
        <v>32.555554999999998</v>
      </c>
      <c r="O3" s="1">
        <v>14.11111</v>
      </c>
      <c r="P3" s="1">
        <v>64.611109999999996</v>
      </c>
      <c r="Q3" s="1">
        <v>37.166666499999998</v>
      </c>
      <c r="R3" s="1">
        <v>83.111115000000012</v>
      </c>
      <c r="V3" s="1">
        <v>0.25</v>
      </c>
      <c r="W3" s="1">
        <f t="shared" si="0"/>
        <v>67.761904357142853</v>
      </c>
      <c r="X3" s="1">
        <f t="shared" si="1"/>
        <v>54.160493500000001</v>
      </c>
      <c r="Y3" s="1">
        <f t="shared" si="2"/>
        <v>11.162445863208124</v>
      </c>
      <c r="Z3" s="1">
        <f t="shared" ref="Z3:Z66" si="4">STDEV(J3:R3)/SQRT(9)</f>
        <v>7.9914459915085985</v>
      </c>
      <c r="AC3" s="1" t="s">
        <v>20</v>
      </c>
      <c r="AD3" s="2" t="s">
        <v>26</v>
      </c>
      <c r="AE3" s="1">
        <f t="shared" ref="AE3:AT3" si="5">AVERAGE(C14:C26)</f>
        <v>77.175214269230779</v>
      </c>
      <c r="AF3" s="1">
        <f t="shared" si="5"/>
        <v>64.799145384615386</v>
      </c>
      <c r="AG3" s="1">
        <f t="shared" si="5"/>
        <v>50.858973461538461</v>
      </c>
      <c r="AH3" s="1">
        <f t="shared" si="5"/>
        <v>81.123931230769216</v>
      </c>
      <c r="AI3" s="1">
        <f t="shared" si="5"/>
        <v>91.141024999999999</v>
      </c>
      <c r="AJ3" s="1">
        <f t="shared" si="5"/>
        <v>75.568375769230769</v>
      </c>
      <c r="AK3" s="1">
        <f t="shared" si="5"/>
        <v>63.931623076923074</v>
      </c>
      <c r="AL3" s="1">
        <f t="shared" si="5"/>
        <v>58.04701</v>
      </c>
      <c r="AM3" s="1">
        <f t="shared" si="5"/>
        <v>73.641026384615387</v>
      </c>
      <c r="AN3" s="1">
        <f t="shared" si="5"/>
        <v>88.491452692307675</v>
      </c>
      <c r="AO3" s="1">
        <f t="shared" si="5"/>
        <v>97.329059615384622</v>
      </c>
      <c r="AP3" s="1">
        <f t="shared" si="5"/>
        <v>85.905982692307688</v>
      </c>
      <c r="AQ3" s="1">
        <f t="shared" si="5"/>
        <v>62.615384769230772</v>
      </c>
      <c r="AR3" s="1">
        <f t="shared" si="5"/>
        <v>90.705128461538465</v>
      </c>
      <c r="AS3" s="1">
        <f t="shared" si="5"/>
        <v>77.337606846153847</v>
      </c>
      <c r="AT3" s="1">
        <f t="shared" si="5"/>
        <v>60.837606576923079</v>
      </c>
    </row>
    <row r="4" spans="1:46" x14ac:dyDescent="0.2">
      <c r="B4" s="1">
        <v>0.5</v>
      </c>
      <c r="C4" s="1">
        <v>95</v>
      </c>
      <c r="D4" s="1">
        <v>82.888890000000004</v>
      </c>
      <c r="E4" s="1">
        <v>70.5</v>
      </c>
      <c r="F4" s="1">
        <v>100</v>
      </c>
      <c r="G4" s="1">
        <v>10.944442500000001</v>
      </c>
      <c r="H4" s="1">
        <v>81.333335000000005</v>
      </c>
      <c r="I4" s="1">
        <v>57.055554999999998</v>
      </c>
      <c r="J4" s="1">
        <v>91.388890000000004</v>
      </c>
      <c r="K4" s="1">
        <v>31.444445000000002</v>
      </c>
      <c r="L4" s="1">
        <v>32.611109999999996</v>
      </c>
      <c r="M4" s="1">
        <v>100</v>
      </c>
      <c r="N4" s="1">
        <v>36.388890000000004</v>
      </c>
      <c r="O4" s="1">
        <v>15.555557499999999</v>
      </c>
      <c r="P4" s="1">
        <v>94.833329999999989</v>
      </c>
      <c r="Q4" s="1">
        <v>65.611114999999998</v>
      </c>
      <c r="R4" s="1">
        <v>49.166670000000003</v>
      </c>
      <c r="V4" s="1">
        <v>0.5</v>
      </c>
      <c r="W4" s="1">
        <f t="shared" si="0"/>
        <v>71.103174642857155</v>
      </c>
      <c r="X4" s="1">
        <f t="shared" si="1"/>
        <v>57.444445277777781</v>
      </c>
      <c r="Y4" s="1">
        <f t="shared" si="2"/>
        <v>11.408451895727771</v>
      </c>
      <c r="Z4" s="1">
        <f t="shared" si="4"/>
        <v>10.532393949848975</v>
      </c>
      <c r="AD4" s="2" t="s">
        <v>27</v>
      </c>
      <c r="AE4" s="1">
        <f t="shared" ref="AE4:AT4" si="6">AVERAGE(C26:C38)</f>
        <v>83.200854307692296</v>
      </c>
      <c r="AF4" s="1">
        <f t="shared" si="6"/>
        <v>81.559830384615395</v>
      </c>
      <c r="AG4" s="1">
        <f t="shared" si="6"/>
        <v>62.713675961538463</v>
      </c>
      <c r="AH4" s="1">
        <f t="shared" si="6"/>
        <v>85.329059615384622</v>
      </c>
      <c r="AI4" s="1">
        <f t="shared" si="6"/>
        <v>98.358974230769235</v>
      </c>
      <c r="AJ4" s="1">
        <f t="shared" si="6"/>
        <v>78.337606807692296</v>
      </c>
      <c r="AK4" s="1">
        <f t="shared" si="6"/>
        <v>75.893161923076917</v>
      </c>
      <c r="AL4" s="1">
        <f t="shared" si="6"/>
        <v>65.239316730769232</v>
      </c>
      <c r="AM4" s="1">
        <f t="shared" si="6"/>
        <v>83.598290576923077</v>
      </c>
      <c r="AN4" s="1">
        <f t="shared" si="6"/>
        <v>92.329059999999998</v>
      </c>
      <c r="AO4" s="1">
        <f t="shared" si="6"/>
        <v>85.803418846153846</v>
      </c>
      <c r="AP4" s="1">
        <f t="shared" si="6"/>
        <v>84.91880384615385</v>
      </c>
      <c r="AQ4" s="1">
        <f t="shared" si="6"/>
        <v>82.397435192307682</v>
      </c>
      <c r="AR4" s="1">
        <f t="shared" si="6"/>
        <v>92.051281923076914</v>
      </c>
      <c r="AS4" s="1">
        <f t="shared" si="6"/>
        <v>79.149573076923076</v>
      </c>
      <c r="AT4" s="1">
        <f t="shared" si="6"/>
        <v>67.752136923076918</v>
      </c>
    </row>
    <row r="5" spans="1:46" x14ac:dyDescent="0.2">
      <c r="B5" s="1">
        <v>0.75</v>
      </c>
      <c r="C5" s="1">
        <v>94.166670000000011</v>
      </c>
      <c r="D5" s="1">
        <v>93.277774999999991</v>
      </c>
      <c r="E5" s="1">
        <v>47</v>
      </c>
      <c r="F5" s="1">
        <v>100</v>
      </c>
      <c r="G5" s="1">
        <v>32.333329999999997</v>
      </c>
      <c r="H5" s="1">
        <v>81.944445000000002</v>
      </c>
      <c r="I5" s="1">
        <v>63.222219999999993</v>
      </c>
      <c r="J5" s="1">
        <v>81.666670000000011</v>
      </c>
      <c r="K5" s="1">
        <v>37.22222</v>
      </c>
      <c r="L5" s="1">
        <v>49.222225000000002</v>
      </c>
      <c r="M5" s="1">
        <v>100</v>
      </c>
      <c r="N5" s="1">
        <v>44.5</v>
      </c>
      <c r="O5" s="1">
        <v>57.722225000000002</v>
      </c>
      <c r="P5" s="1">
        <v>100</v>
      </c>
      <c r="Q5" s="1">
        <v>87.333335000000005</v>
      </c>
      <c r="R5" s="1">
        <v>82.444445000000002</v>
      </c>
      <c r="V5" s="1">
        <v>0.75</v>
      </c>
      <c r="W5" s="1">
        <f t="shared" si="0"/>
        <v>73.134919999999994</v>
      </c>
      <c r="X5" s="1">
        <f t="shared" si="1"/>
        <v>71.123457777777787</v>
      </c>
      <c r="Y5" s="1">
        <f t="shared" si="2"/>
        <v>9.8723697895283298</v>
      </c>
      <c r="Z5" s="1">
        <f t="shared" si="4"/>
        <v>8.0684166840464613</v>
      </c>
      <c r="AD5" s="2" t="s">
        <v>28</v>
      </c>
      <c r="AE5" s="1">
        <f t="shared" ref="AE5:AT5" si="7">AVERAGE(C38:C50)</f>
        <v>66.465811076923075</v>
      </c>
      <c r="AF5" s="1">
        <f t="shared" si="7"/>
        <v>72.02991492307693</v>
      </c>
      <c r="AG5" s="1">
        <f t="shared" si="7"/>
        <v>50.70512835769231</v>
      </c>
      <c r="AH5" s="1">
        <f t="shared" si="7"/>
        <v>72.66239284615385</v>
      </c>
      <c r="AI5" s="1">
        <f t="shared" si="7"/>
        <v>80.260683461538463</v>
      </c>
      <c r="AJ5" s="1">
        <f t="shared" si="7"/>
        <v>69.444444807692307</v>
      </c>
      <c r="AK5" s="1">
        <f t="shared" si="7"/>
        <v>68.910256923076929</v>
      </c>
      <c r="AL5" s="1">
        <f t="shared" si="7"/>
        <v>35.820513423076925</v>
      </c>
      <c r="AM5" s="1">
        <f t="shared" si="7"/>
        <v>76.581196884615395</v>
      </c>
      <c r="AN5" s="1">
        <f t="shared" si="7"/>
        <v>79.089743461538461</v>
      </c>
      <c r="AO5" s="1">
        <f t="shared" si="7"/>
        <v>74.410256884615393</v>
      </c>
      <c r="AP5" s="1">
        <f t="shared" si="7"/>
        <v>69.410256153846163</v>
      </c>
      <c r="AQ5" s="1">
        <f t="shared" si="7"/>
        <v>67.816239038461532</v>
      </c>
      <c r="AR5" s="1">
        <f t="shared" si="7"/>
        <v>72.004273846153851</v>
      </c>
      <c r="AS5" s="1">
        <f t="shared" si="7"/>
        <v>66.559828846153835</v>
      </c>
      <c r="AT5" s="1">
        <f t="shared" si="7"/>
        <v>67.764957230769227</v>
      </c>
    </row>
    <row r="6" spans="1:46" x14ac:dyDescent="0.2">
      <c r="B6" s="1">
        <v>1</v>
      </c>
      <c r="C6" s="1">
        <v>58.27778</v>
      </c>
      <c r="D6" s="1">
        <v>96.444450000000003</v>
      </c>
      <c r="E6" s="1">
        <v>51.888885000000002</v>
      </c>
      <c r="F6" s="1">
        <v>88.333329999999989</v>
      </c>
      <c r="G6" s="1">
        <v>43.611109999999996</v>
      </c>
      <c r="H6" s="1">
        <v>55.333334999999998</v>
      </c>
      <c r="I6" s="1">
        <v>38.5</v>
      </c>
      <c r="J6" s="1">
        <v>84</v>
      </c>
      <c r="K6" s="1">
        <v>8.555555</v>
      </c>
      <c r="L6" s="1">
        <v>61.944445000000002</v>
      </c>
      <c r="M6" s="1">
        <v>100</v>
      </c>
      <c r="N6" s="1">
        <v>91.555554999999998</v>
      </c>
      <c r="O6" s="1">
        <v>74.944445000000002</v>
      </c>
      <c r="P6" s="1">
        <v>100</v>
      </c>
      <c r="Q6" s="1">
        <v>84.555549999999997</v>
      </c>
      <c r="R6" s="1">
        <v>40.333335000000005</v>
      </c>
      <c r="V6" s="1">
        <v>1</v>
      </c>
      <c r="W6" s="1">
        <f t="shared" si="0"/>
        <v>61.769841428571418</v>
      </c>
      <c r="X6" s="1">
        <f t="shared" si="1"/>
        <v>71.765431666666672</v>
      </c>
      <c r="Y6" s="1">
        <f t="shared" si="2"/>
        <v>8.3529704722636353</v>
      </c>
      <c r="Z6" s="1">
        <f t="shared" si="4"/>
        <v>10.130622980960169</v>
      </c>
      <c r="AD6" s="2" t="s">
        <v>29</v>
      </c>
      <c r="AE6" s="1">
        <f t="shared" ref="AE6:AT6" si="8">AVERAGE(C50:C62)</f>
        <v>35.730769807692312</v>
      </c>
      <c r="AF6" s="1">
        <f t="shared" si="8"/>
        <v>52.264957423076936</v>
      </c>
      <c r="AG6" s="1">
        <f t="shared" si="8"/>
        <v>30.102563576923078</v>
      </c>
      <c r="AH6" s="1">
        <f t="shared" si="8"/>
        <v>50.329059307692312</v>
      </c>
      <c r="AI6" s="1">
        <f t="shared" si="8"/>
        <v>63.508546538461538</v>
      </c>
      <c r="AJ6" s="1">
        <f t="shared" si="8"/>
        <v>55.615385000000011</v>
      </c>
      <c r="AK6" s="1">
        <f t="shared" si="8"/>
        <v>64.217948384615383</v>
      </c>
      <c r="AL6" s="1">
        <f t="shared" si="8"/>
        <v>37.863247461538457</v>
      </c>
      <c r="AM6" s="1">
        <f t="shared" si="8"/>
        <v>61.021367500000004</v>
      </c>
      <c r="AN6" s="1">
        <f t="shared" si="8"/>
        <v>66.410256276923079</v>
      </c>
      <c r="AO6" s="1">
        <f t="shared" si="8"/>
        <v>69.829059153846146</v>
      </c>
      <c r="AP6" s="1">
        <f t="shared" si="8"/>
        <v>41.709402884615386</v>
      </c>
      <c r="AQ6" s="1">
        <f t="shared" si="8"/>
        <v>52.158119384615375</v>
      </c>
      <c r="AR6" s="1">
        <f t="shared" si="8"/>
        <v>58.145299373076917</v>
      </c>
      <c r="AS6" s="1">
        <f t="shared" si="8"/>
        <v>40.128205346153848</v>
      </c>
      <c r="AT6" s="1">
        <f t="shared" si="8"/>
        <v>41.42307730769231</v>
      </c>
    </row>
    <row r="7" spans="1:46" x14ac:dyDescent="0.2">
      <c r="B7" s="1">
        <v>1.25</v>
      </c>
      <c r="C7" s="1">
        <v>59.72222</v>
      </c>
      <c r="D7" s="1">
        <v>93.94444</v>
      </c>
      <c r="E7" s="1">
        <v>95.111115000000012</v>
      </c>
      <c r="F7" s="1">
        <v>50</v>
      </c>
      <c r="G7" s="1">
        <v>57.166665000000002</v>
      </c>
      <c r="H7" s="1">
        <v>39.111109999999996</v>
      </c>
      <c r="I7" s="1">
        <v>71.833335000000005</v>
      </c>
      <c r="J7" s="1">
        <v>45.77778</v>
      </c>
      <c r="K7" s="1">
        <v>25</v>
      </c>
      <c r="L7" s="1">
        <v>59</v>
      </c>
      <c r="M7" s="1">
        <v>100</v>
      </c>
      <c r="N7" s="1">
        <v>100</v>
      </c>
      <c r="O7" s="1">
        <v>100</v>
      </c>
      <c r="P7" s="1">
        <v>100</v>
      </c>
      <c r="Q7" s="1">
        <v>47.833335000000005</v>
      </c>
      <c r="R7" s="1">
        <v>3.6111110000000002</v>
      </c>
      <c r="V7" s="1">
        <v>1.25</v>
      </c>
      <c r="W7" s="1">
        <f t="shared" si="0"/>
        <v>66.698412142857151</v>
      </c>
      <c r="X7" s="1">
        <f t="shared" si="1"/>
        <v>64.580247333333347</v>
      </c>
      <c r="Y7" s="1">
        <f t="shared" si="2"/>
        <v>8.0996954945889872</v>
      </c>
      <c r="Z7" s="1">
        <f t="shared" si="4"/>
        <v>12.341887850198056</v>
      </c>
      <c r="AD7" s="2" t="s">
        <v>23</v>
      </c>
      <c r="AE7" s="1">
        <f t="shared" ref="AE7:AT7" si="9">AVERAGE(C62:C74)</f>
        <v>56.6837606923077</v>
      </c>
      <c r="AF7" s="1">
        <f t="shared" si="9"/>
        <v>37.017093846153848</v>
      </c>
      <c r="AG7" s="1">
        <f t="shared" si="9"/>
        <v>51.162393846153854</v>
      </c>
      <c r="AH7" s="1">
        <f t="shared" si="9"/>
        <v>49.102563730769234</v>
      </c>
      <c r="AI7" s="1">
        <f t="shared" si="9"/>
        <v>61.282051730769233</v>
      </c>
      <c r="AJ7" s="1">
        <f t="shared" si="9"/>
        <v>61.525640961538471</v>
      </c>
      <c r="AK7" s="1">
        <f t="shared" si="9"/>
        <v>67.927350076923091</v>
      </c>
      <c r="AL7" s="1">
        <f t="shared" si="9"/>
        <v>36.991451692307685</v>
      </c>
      <c r="AM7" s="1">
        <f t="shared" si="9"/>
        <v>74.012819999999991</v>
      </c>
      <c r="AN7" s="1">
        <f t="shared" si="9"/>
        <v>63.269230615384615</v>
      </c>
      <c r="AO7" s="1">
        <f t="shared" si="9"/>
        <v>60.927350346153844</v>
      </c>
      <c r="AP7" s="1">
        <f t="shared" si="9"/>
        <v>52.871795384615375</v>
      </c>
      <c r="AQ7" s="1">
        <f t="shared" si="9"/>
        <v>59.508547346153854</v>
      </c>
      <c r="AR7" s="1">
        <f t="shared" si="9"/>
        <v>53.542734261538456</v>
      </c>
      <c r="AS7" s="1">
        <f t="shared" si="9"/>
        <v>38.876068423076923</v>
      </c>
      <c r="AT7" s="1">
        <f t="shared" si="9"/>
        <v>47.760683730769237</v>
      </c>
    </row>
    <row r="8" spans="1:46" x14ac:dyDescent="0.2">
      <c r="B8" s="1">
        <v>1.5</v>
      </c>
      <c r="C8" s="1">
        <v>63</v>
      </c>
      <c r="D8" s="1">
        <v>83.722219999999993</v>
      </c>
      <c r="E8" s="1">
        <v>95.5</v>
      </c>
      <c r="F8" s="1">
        <v>56.333334999999998</v>
      </c>
      <c r="G8" s="1">
        <v>61.22222</v>
      </c>
      <c r="H8" s="1">
        <v>35.111114999999998</v>
      </c>
      <c r="I8" s="1">
        <v>64.888890000000004</v>
      </c>
      <c r="J8" s="1">
        <v>43.333329999999997</v>
      </c>
      <c r="K8" s="1">
        <v>52.388888999999999</v>
      </c>
      <c r="L8" s="1">
        <v>85.666670000000011</v>
      </c>
      <c r="M8" s="1">
        <v>70.666664999999995</v>
      </c>
      <c r="N8" s="1">
        <v>100</v>
      </c>
      <c r="O8" s="1">
        <v>100</v>
      </c>
      <c r="P8" s="1">
        <v>100</v>
      </c>
      <c r="Q8" s="1">
        <v>47.333329999999997</v>
      </c>
      <c r="R8" s="1">
        <v>43.500000499999999</v>
      </c>
      <c r="V8" s="1">
        <v>1.5</v>
      </c>
      <c r="W8" s="1">
        <f t="shared" si="0"/>
        <v>65.682539999999989</v>
      </c>
      <c r="X8" s="1">
        <f t="shared" si="1"/>
        <v>71.432098277777797</v>
      </c>
      <c r="Y8" s="1">
        <f t="shared" si="2"/>
        <v>7.3423931995948015</v>
      </c>
      <c r="Z8" s="1">
        <f t="shared" si="4"/>
        <v>8.4694887551895288</v>
      </c>
      <c r="AD8" s="2" t="s">
        <v>24</v>
      </c>
      <c r="AE8" s="1">
        <f t="shared" ref="AE8:AT8" si="10">AVERAGE(C74:C86)</f>
        <v>63.183760653846164</v>
      </c>
      <c r="AF8" s="1">
        <f t="shared" si="10"/>
        <v>68.756409338461538</v>
      </c>
      <c r="AG8" s="1">
        <f t="shared" si="10"/>
        <v>41.589743461538447</v>
      </c>
      <c r="AH8" s="1">
        <f t="shared" si="10"/>
        <v>65.038461307692302</v>
      </c>
      <c r="AI8" s="1">
        <f t="shared" si="10"/>
        <v>86.730769230769226</v>
      </c>
      <c r="AJ8" s="1">
        <f t="shared" si="10"/>
        <v>79.170940653846159</v>
      </c>
      <c r="AK8" s="1">
        <f t="shared" si="10"/>
        <v>82.760684230769229</v>
      </c>
      <c r="AL8" s="1">
        <f t="shared" si="10"/>
        <v>49.871794576923079</v>
      </c>
      <c r="AM8" s="1">
        <f t="shared" si="10"/>
        <v>80.273504230769248</v>
      </c>
      <c r="AN8" s="1">
        <f t="shared" si="10"/>
        <v>66.393162307692307</v>
      </c>
      <c r="AO8" s="1">
        <f t="shared" si="10"/>
        <v>76.290598461538465</v>
      </c>
      <c r="AP8" s="1">
        <f t="shared" si="10"/>
        <v>70.940171807692309</v>
      </c>
      <c r="AQ8" s="1">
        <f t="shared" si="10"/>
        <v>78.047008807692308</v>
      </c>
      <c r="AR8" s="1">
        <f t="shared" si="10"/>
        <v>58.901709999999994</v>
      </c>
      <c r="AS8" s="1">
        <f t="shared" si="10"/>
        <v>56.542734615384617</v>
      </c>
      <c r="AT8" s="1">
        <f t="shared" si="10"/>
        <v>53.777778707692306</v>
      </c>
    </row>
    <row r="9" spans="1:46" x14ac:dyDescent="0.2">
      <c r="B9" s="1">
        <v>1.75</v>
      </c>
      <c r="C9" s="1">
        <v>44.611110000000004</v>
      </c>
      <c r="D9" s="1">
        <v>47.666670000000003</v>
      </c>
      <c r="E9" s="1">
        <v>92.666664999999995</v>
      </c>
      <c r="F9" s="1">
        <v>43.944445000000002</v>
      </c>
      <c r="G9" s="1">
        <v>58.72222</v>
      </c>
      <c r="H9" s="1">
        <v>70.55556</v>
      </c>
      <c r="I9" s="1">
        <v>79.388890000000004</v>
      </c>
      <c r="J9" s="1">
        <v>61.333334999999998</v>
      </c>
      <c r="K9" s="1">
        <v>52.166666499999998</v>
      </c>
      <c r="L9" s="1">
        <v>100</v>
      </c>
      <c r="M9" s="1">
        <v>58.77778</v>
      </c>
      <c r="N9" s="1">
        <v>100</v>
      </c>
      <c r="O9" s="1">
        <v>100</v>
      </c>
      <c r="P9" s="1">
        <v>100</v>
      </c>
      <c r="Q9" s="1">
        <v>5</v>
      </c>
      <c r="R9" s="1">
        <v>47.444445000000002</v>
      </c>
      <c r="V9" s="1">
        <v>1.75</v>
      </c>
      <c r="W9" s="1">
        <f t="shared" si="0"/>
        <v>62.507937142857145</v>
      </c>
      <c r="X9" s="1">
        <f t="shared" si="1"/>
        <v>69.413580722222207</v>
      </c>
      <c r="Y9" s="1">
        <f t="shared" si="2"/>
        <v>7.1693364838564069</v>
      </c>
      <c r="Z9" s="1">
        <f t="shared" si="4"/>
        <v>11.086613024090221</v>
      </c>
      <c r="AD9" s="2" t="s">
        <v>25</v>
      </c>
      <c r="AE9" s="1">
        <f t="shared" ref="AE9:AT9" si="11">AVERAGE(C86:C98)</f>
        <v>55.679487615384609</v>
      </c>
      <c r="AF9" s="1">
        <f t="shared" si="11"/>
        <v>30.094016923076918</v>
      </c>
      <c r="AG9" s="1">
        <f t="shared" si="11"/>
        <v>49.179487807692311</v>
      </c>
      <c r="AH9" s="1">
        <f t="shared" si="11"/>
        <v>75.179487269230762</v>
      </c>
      <c r="AI9" s="1">
        <f t="shared" si="11"/>
        <v>88.277778076923084</v>
      </c>
      <c r="AJ9" s="1">
        <f t="shared" si="11"/>
        <v>78.551281615384625</v>
      </c>
      <c r="AK9" s="1">
        <f t="shared" si="11"/>
        <v>68.440171461538455</v>
      </c>
      <c r="AL9" s="1">
        <f t="shared" si="11"/>
        <v>47.29059788461538</v>
      </c>
      <c r="AM9" s="1">
        <f t="shared" si="11"/>
        <v>95.132478846153845</v>
      </c>
      <c r="AN9" s="1">
        <f t="shared" si="11"/>
        <v>84.811966153846157</v>
      </c>
      <c r="AO9" s="1">
        <f t="shared" si="11"/>
        <v>61.393162230769228</v>
      </c>
      <c r="AP9" s="1">
        <f t="shared" si="11"/>
        <v>72.743589807692317</v>
      </c>
      <c r="AQ9" s="1">
        <f t="shared" si="11"/>
        <v>66.794871923076911</v>
      </c>
      <c r="AR9" s="1">
        <f t="shared" si="11"/>
        <v>46.619658461538464</v>
      </c>
      <c r="AS9" s="1">
        <f t="shared" si="11"/>
        <v>67.658120153846141</v>
      </c>
      <c r="AT9" s="1">
        <f t="shared" si="11"/>
        <v>60.188033846153857</v>
      </c>
    </row>
    <row r="10" spans="1:46" x14ac:dyDescent="0.2">
      <c r="B10" s="1">
        <v>2</v>
      </c>
      <c r="C10" s="1">
        <v>43.77778</v>
      </c>
      <c r="D10" s="1">
        <v>58</v>
      </c>
      <c r="E10" s="1">
        <v>86.055554999999998</v>
      </c>
      <c r="F10" s="1">
        <v>50</v>
      </c>
      <c r="G10" s="1">
        <v>50</v>
      </c>
      <c r="H10" s="1">
        <v>28.388890000000004</v>
      </c>
      <c r="I10" s="1">
        <v>100</v>
      </c>
      <c r="J10" s="1">
        <v>43.500005000000002</v>
      </c>
      <c r="K10" s="1">
        <v>34.055554000000001</v>
      </c>
      <c r="L10" s="1">
        <v>100</v>
      </c>
      <c r="M10" s="1">
        <v>54.555555499999997</v>
      </c>
      <c r="N10" s="1">
        <v>100</v>
      </c>
      <c r="O10" s="1">
        <v>100</v>
      </c>
      <c r="P10" s="1">
        <v>88.5</v>
      </c>
      <c r="Q10" s="1">
        <v>0</v>
      </c>
      <c r="R10" s="1">
        <v>43.166669999999996</v>
      </c>
      <c r="V10" s="1">
        <v>2</v>
      </c>
      <c r="W10" s="1">
        <f t="shared" si="0"/>
        <v>59.460317857142861</v>
      </c>
      <c r="X10" s="1">
        <f t="shared" si="1"/>
        <v>62.641976055555546</v>
      </c>
      <c r="Y10" s="1">
        <f t="shared" si="2"/>
        <v>9.440636386200838</v>
      </c>
      <c r="Z10" s="1">
        <f t="shared" si="4"/>
        <v>12.023008469150044</v>
      </c>
      <c r="AD10" s="2"/>
    </row>
    <row r="11" spans="1:46" ht="18" x14ac:dyDescent="0.2">
      <c r="B11" s="1">
        <v>2.25</v>
      </c>
      <c r="C11" s="1">
        <v>94.444439999999986</v>
      </c>
      <c r="D11" s="1">
        <v>73.388890000000004</v>
      </c>
      <c r="E11" s="1">
        <v>96.611109999999996</v>
      </c>
      <c r="F11" s="1">
        <v>55.888890000000004</v>
      </c>
      <c r="G11" s="1">
        <v>52.333333500000002</v>
      </c>
      <c r="H11" s="1">
        <v>9.7222200000000001</v>
      </c>
      <c r="I11" s="1">
        <v>81.166664999999995</v>
      </c>
      <c r="J11" s="1">
        <v>45.833332499999997</v>
      </c>
      <c r="K11" s="1">
        <v>11.555555</v>
      </c>
      <c r="L11" s="1">
        <v>100</v>
      </c>
      <c r="M11" s="1">
        <v>98.722219999999993</v>
      </c>
      <c r="N11" s="1">
        <v>100</v>
      </c>
      <c r="O11" s="1">
        <v>100</v>
      </c>
      <c r="P11" s="1">
        <v>50</v>
      </c>
      <c r="Q11" s="1">
        <v>0</v>
      </c>
      <c r="R11" s="1">
        <v>54</v>
      </c>
      <c r="V11" s="1">
        <v>2.25</v>
      </c>
      <c r="W11" s="1">
        <f t="shared" si="0"/>
        <v>66.22222121428571</v>
      </c>
      <c r="X11" s="1">
        <f t="shared" si="1"/>
        <v>62.234567499999997</v>
      </c>
      <c r="Y11" s="1">
        <f t="shared" si="2"/>
        <v>11.429499019877717</v>
      </c>
      <c r="Z11" s="1">
        <f t="shared" si="4"/>
        <v>13.196184956863201</v>
      </c>
      <c r="AC11" s="1" t="s">
        <v>35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 s="1">
        <v>100</v>
      </c>
      <c r="D12" s="1">
        <v>49.888890000000004</v>
      </c>
      <c r="E12" s="1">
        <v>50</v>
      </c>
      <c r="F12" s="1">
        <v>53.388888999999999</v>
      </c>
      <c r="G12" s="1">
        <v>57.055554999999998</v>
      </c>
      <c r="H12" s="1">
        <v>85.222219999999993</v>
      </c>
      <c r="I12" s="1">
        <v>58.888890000000004</v>
      </c>
      <c r="J12" s="1">
        <v>55.111109999999996</v>
      </c>
      <c r="K12" s="1">
        <v>27.055557500000003</v>
      </c>
      <c r="L12" s="1">
        <v>58.77778</v>
      </c>
      <c r="M12" s="1">
        <v>77.055554999999998</v>
      </c>
      <c r="N12" s="1">
        <v>100</v>
      </c>
      <c r="O12" s="1">
        <v>100</v>
      </c>
      <c r="P12" s="1">
        <v>13</v>
      </c>
      <c r="Q12" s="1">
        <v>2.9444444999999999</v>
      </c>
      <c r="R12" s="1">
        <v>65.166664999999995</v>
      </c>
      <c r="V12" s="1">
        <v>2.5</v>
      </c>
      <c r="W12" s="1">
        <f t="shared" si="0"/>
        <v>64.920634857142858</v>
      </c>
      <c r="X12" s="1">
        <f t="shared" si="1"/>
        <v>55.456790222222217</v>
      </c>
      <c r="Y12" s="1">
        <f t="shared" si="2"/>
        <v>7.4362649127733196</v>
      </c>
      <c r="Z12" s="1">
        <f t="shared" si="4"/>
        <v>11.730117551761362</v>
      </c>
      <c r="AC12" s="1" t="s">
        <v>19</v>
      </c>
      <c r="AD12" s="2" t="s">
        <v>22</v>
      </c>
      <c r="AE12" s="1">
        <f>AVERAGE(AE2:AK2)</f>
        <v>65.793040049450539</v>
      </c>
      <c r="AF12" s="1">
        <f t="shared" ref="AF12:AF19" si="12">AVERAGE(AL2:AT2)</f>
        <v>64.161443568376086</v>
      </c>
      <c r="AG12" s="1">
        <f>STDEV(AE2:AK2)/SQRT(7)</f>
        <v>3.5064469289911546</v>
      </c>
      <c r="AH12" s="1">
        <f t="shared" ref="AH12:AH19" si="13">STDEV(AL2:AT2)/SQRT(9)</f>
        <v>4.9655006173656329</v>
      </c>
    </row>
    <row r="13" spans="1:46" x14ac:dyDescent="0.2">
      <c r="B13" s="1">
        <v>2.75</v>
      </c>
      <c r="C13" s="1">
        <v>96.333329999999989</v>
      </c>
      <c r="D13" s="1">
        <v>53.222219999999993</v>
      </c>
      <c r="E13" s="1">
        <v>37.111109999999996</v>
      </c>
      <c r="F13" s="1">
        <v>72.055554999999998</v>
      </c>
      <c r="G13" s="1">
        <v>55.611109999999996</v>
      </c>
      <c r="H13" s="1">
        <v>100</v>
      </c>
      <c r="I13" s="1">
        <v>100</v>
      </c>
      <c r="J13" s="1">
        <v>76.055554999999998</v>
      </c>
      <c r="K13" s="1">
        <v>36.5</v>
      </c>
      <c r="L13" s="1">
        <v>65.666664999999995</v>
      </c>
      <c r="M13" s="1">
        <v>68.166664999999995</v>
      </c>
      <c r="N13" s="1">
        <v>100</v>
      </c>
      <c r="O13" s="1">
        <v>92.666670000000011</v>
      </c>
      <c r="P13" s="1">
        <v>33.666669999999996</v>
      </c>
      <c r="Q13" s="1">
        <v>36.3888885</v>
      </c>
      <c r="R13" s="1">
        <v>68.277780000000007</v>
      </c>
      <c r="V13" s="1">
        <v>2.75</v>
      </c>
      <c r="W13" s="1">
        <f t="shared" si="0"/>
        <v>73.476189285714298</v>
      </c>
      <c r="X13" s="1">
        <f t="shared" si="1"/>
        <v>64.154321499999995</v>
      </c>
      <c r="Y13" s="1">
        <f t="shared" si="2"/>
        <v>9.7386019752870308</v>
      </c>
      <c r="Z13" s="1">
        <f t="shared" si="4"/>
        <v>8.1138365167213706</v>
      </c>
      <c r="AD13" s="2" t="s">
        <v>26</v>
      </c>
      <c r="AE13" s="1">
        <f t="shared" ref="AE13:AE19" si="14">AVERAGE(AE3:AK3)</f>
        <v>72.085469741758246</v>
      </c>
      <c r="AF13" s="1">
        <f t="shared" si="12"/>
        <v>77.212250893162405</v>
      </c>
      <c r="AG13" s="1">
        <f t="shared" ref="AG13:AG19" si="15">STDEV(AE3:AK3)/SQRT(7)</f>
        <v>5.0070996938268975</v>
      </c>
      <c r="AH13" s="1">
        <f t="shared" si="13"/>
        <v>4.7883225987300255</v>
      </c>
    </row>
    <row r="14" spans="1:46" x14ac:dyDescent="0.2">
      <c r="B14" s="1">
        <v>3</v>
      </c>
      <c r="C14" s="1">
        <v>84.944445000000002</v>
      </c>
      <c r="D14" s="1">
        <v>36.111109999999996</v>
      </c>
      <c r="E14" s="1">
        <v>3</v>
      </c>
      <c r="F14" s="1">
        <v>100</v>
      </c>
      <c r="G14" s="1">
        <v>98.833329999999989</v>
      </c>
      <c r="H14" s="1">
        <v>100</v>
      </c>
      <c r="I14" s="1">
        <v>56.5</v>
      </c>
      <c r="J14" s="1">
        <v>84.666670000000011</v>
      </c>
      <c r="K14" s="1">
        <v>59.833334999999998</v>
      </c>
      <c r="L14" s="1">
        <v>95.111109999999996</v>
      </c>
      <c r="M14" s="1">
        <v>97.5</v>
      </c>
      <c r="N14" s="1">
        <v>87.888890000000004</v>
      </c>
      <c r="O14" s="1">
        <v>34.888885000000002</v>
      </c>
      <c r="P14" s="1">
        <v>63.22222</v>
      </c>
      <c r="Q14" s="1">
        <v>79.111109999999996</v>
      </c>
      <c r="R14" s="1">
        <v>47.72222</v>
      </c>
      <c r="V14" s="1">
        <v>3</v>
      </c>
      <c r="W14" s="1">
        <f t="shared" si="0"/>
        <v>68.484126428571429</v>
      </c>
      <c r="X14" s="1">
        <f t="shared" si="1"/>
        <v>72.216048888888906</v>
      </c>
      <c r="Y14" s="1">
        <f t="shared" si="2"/>
        <v>14.357940487581493</v>
      </c>
      <c r="Z14" s="1">
        <f t="shared" si="4"/>
        <v>7.3021545225307074</v>
      </c>
      <c r="AD14" s="2" t="s">
        <v>27</v>
      </c>
      <c r="AE14" s="1">
        <f t="shared" si="14"/>
        <v>80.770451890109896</v>
      </c>
      <c r="AF14" s="1">
        <f t="shared" si="12"/>
        <v>81.471035235042734</v>
      </c>
      <c r="AG14" s="1">
        <f t="shared" si="15"/>
        <v>4.0603214932293987</v>
      </c>
      <c r="AH14" s="1">
        <f t="shared" si="13"/>
        <v>3.1687371589563305</v>
      </c>
    </row>
    <row r="15" spans="1:46" x14ac:dyDescent="0.2">
      <c r="B15" s="1">
        <v>3.25</v>
      </c>
      <c r="C15" s="1">
        <v>93.611109999999996</v>
      </c>
      <c r="D15" s="1">
        <v>50.444445000000002</v>
      </c>
      <c r="E15" s="1">
        <v>33.611109999999996</v>
      </c>
      <c r="F15" s="1">
        <v>100</v>
      </c>
      <c r="G15" s="1">
        <v>100</v>
      </c>
      <c r="H15" s="1">
        <v>100</v>
      </c>
      <c r="I15" s="1">
        <v>49.333329999999997</v>
      </c>
      <c r="J15" s="1">
        <v>83.388890000000004</v>
      </c>
      <c r="K15" s="1">
        <v>88.555554999999998</v>
      </c>
      <c r="L15" s="1">
        <v>100</v>
      </c>
      <c r="M15" s="1">
        <v>100</v>
      </c>
      <c r="N15" s="1">
        <v>76.944445000000002</v>
      </c>
      <c r="O15" s="1">
        <v>3.8333335000000002</v>
      </c>
      <c r="P15" s="1">
        <v>66.166664999999995</v>
      </c>
      <c r="Q15" s="1">
        <v>95.444445000000002</v>
      </c>
      <c r="R15" s="1">
        <v>57.166670000000003</v>
      </c>
      <c r="V15" s="1">
        <v>3.25</v>
      </c>
      <c r="W15" s="1">
        <f t="shared" si="0"/>
        <v>75.285713571428573</v>
      </c>
      <c r="X15" s="1">
        <f t="shared" si="1"/>
        <v>74.611111499999978</v>
      </c>
      <c r="Y15" s="1">
        <f t="shared" si="2"/>
        <v>11.122259357870323</v>
      </c>
      <c r="Z15" s="1">
        <f t="shared" si="4"/>
        <v>10.127843580769644</v>
      </c>
      <c r="AD15" s="2" t="s">
        <v>28</v>
      </c>
      <c r="AE15" s="1">
        <f t="shared" si="14"/>
        <v>68.639804628021977</v>
      </c>
      <c r="AF15" s="1">
        <f t="shared" si="12"/>
        <v>67.717473974358967</v>
      </c>
      <c r="AG15" s="1">
        <f t="shared" si="15"/>
        <v>3.4150170458786504</v>
      </c>
      <c r="AH15" s="1">
        <f t="shared" si="13"/>
        <v>4.2372322083543379</v>
      </c>
    </row>
    <row r="16" spans="1:46" x14ac:dyDescent="0.2">
      <c r="B16" s="1">
        <v>3.5</v>
      </c>
      <c r="C16" s="1">
        <v>97.277780000000007</v>
      </c>
      <c r="D16" s="1">
        <v>44.27778</v>
      </c>
      <c r="E16" s="1">
        <v>40.22222</v>
      </c>
      <c r="F16" s="1">
        <v>100</v>
      </c>
      <c r="G16" s="1">
        <v>92.444445000000002</v>
      </c>
      <c r="H16" s="1">
        <v>67.666664999999995</v>
      </c>
      <c r="I16" s="1">
        <v>36.777774999999998</v>
      </c>
      <c r="J16" s="1">
        <v>71.388890000000004</v>
      </c>
      <c r="K16" s="1">
        <v>100</v>
      </c>
      <c r="L16" s="1">
        <v>60.5</v>
      </c>
      <c r="M16" s="1">
        <v>95.5</v>
      </c>
      <c r="N16" s="1">
        <v>67.555554999999998</v>
      </c>
      <c r="O16" s="1">
        <v>0</v>
      </c>
      <c r="P16" s="1">
        <v>100</v>
      </c>
      <c r="Q16" s="1">
        <v>88.944445000000002</v>
      </c>
      <c r="R16" s="1">
        <v>14.777775500000001</v>
      </c>
      <c r="V16" s="1">
        <v>3.5</v>
      </c>
      <c r="W16" s="1">
        <f t="shared" si="0"/>
        <v>68.38095214285714</v>
      </c>
      <c r="X16" s="1">
        <f t="shared" si="1"/>
        <v>66.518518388888879</v>
      </c>
      <c r="Y16" s="1">
        <f t="shared" si="2"/>
        <v>10.675952785594324</v>
      </c>
      <c r="Z16" s="1">
        <f t="shared" si="4"/>
        <v>12.217760281882924</v>
      </c>
      <c r="AD16" s="2" t="s">
        <v>29</v>
      </c>
      <c r="AE16" s="1">
        <f t="shared" si="14"/>
        <v>50.252747148351652</v>
      </c>
      <c r="AF16" s="1">
        <f t="shared" si="12"/>
        <v>52.076448298717949</v>
      </c>
      <c r="AG16" s="1">
        <f t="shared" si="15"/>
        <v>4.9291974748826979</v>
      </c>
      <c r="AH16" s="1">
        <f t="shared" si="13"/>
        <v>4.08793614417631</v>
      </c>
    </row>
    <row r="17" spans="2:34" x14ac:dyDescent="0.2">
      <c r="B17" s="1">
        <v>3.75</v>
      </c>
      <c r="C17" s="1">
        <v>88.166670000000011</v>
      </c>
      <c r="D17" s="1">
        <v>64.555554999999998</v>
      </c>
      <c r="E17" s="1">
        <v>54.666664999999995</v>
      </c>
      <c r="F17" s="1">
        <v>53.111111000000001</v>
      </c>
      <c r="G17" s="1">
        <v>99.277780000000007</v>
      </c>
      <c r="H17" s="1">
        <v>100</v>
      </c>
      <c r="I17" s="1">
        <v>50.22222</v>
      </c>
      <c r="J17" s="1">
        <v>72.44444</v>
      </c>
      <c r="K17" s="1">
        <v>100</v>
      </c>
      <c r="L17" s="1">
        <v>65.666664999999995</v>
      </c>
      <c r="M17" s="1">
        <v>74.333335000000005</v>
      </c>
      <c r="N17" s="1">
        <v>72.611109999999996</v>
      </c>
      <c r="O17" s="1">
        <v>22.111112500000001</v>
      </c>
      <c r="P17" s="1">
        <v>100</v>
      </c>
      <c r="Q17" s="1">
        <v>97.722219999999993</v>
      </c>
      <c r="R17" s="1">
        <v>25.944445000000002</v>
      </c>
      <c r="V17" s="1">
        <v>3.75</v>
      </c>
      <c r="W17" s="1">
        <f t="shared" si="0"/>
        <v>72.857142999999994</v>
      </c>
      <c r="X17" s="1">
        <f t="shared" si="1"/>
        <v>70.092591944444436</v>
      </c>
      <c r="Y17" s="1">
        <f t="shared" si="2"/>
        <v>8.4109080744153371</v>
      </c>
      <c r="Z17" s="1">
        <f t="shared" si="4"/>
        <v>9.7560740064919624</v>
      </c>
      <c r="AD17" s="2" t="s">
        <v>23</v>
      </c>
      <c r="AE17" s="1">
        <f t="shared" si="14"/>
        <v>54.957264983516488</v>
      </c>
      <c r="AF17" s="1">
        <f t="shared" si="12"/>
        <v>54.195631311111107</v>
      </c>
      <c r="AG17" s="1">
        <f t="shared" si="15"/>
        <v>3.8572093887863073</v>
      </c>
      <c r="AH17" s="1">
        <f t="shared" si="13"/>
        <v>3.9490759463160159</v>
      </c>
    </row>
    <row r="18" spans="2:34" x14ac:dyDescent="0.2">
      <c r="B18" s="1">
        <v>4</v>
      </c>
      <c r="C18" s="1">
        <v>99.166670000000011</v>
      </c>
      <c r="D18" s="1">
        <v>83.611109999999996</v>
      </c>
      <c r="E18" s="1">
        <v>76.888885000000002</v>
      </c>
      <c r="F18" s="1">
        <v>59</v>
      </c>
      <c r="G18" s="1">
        <v>100</v>
      </c>
      <c r="H18" s="1">
        <v>59.166665000000002</v>
      </c>
      <c r="I18" s="1">
        <v>79.055554999999998</v>
      </c>
      <c r="J18" s="1">
        <v>44.27778</v>
      </c>
      <c r="K18" s="1">
        <v>100</v>
      </c>
      <c r="L18" s="1">
        <v>100</v>
      </c>
      <c r="M18" s="1">
        <v>100</v>
      </c>
      <c r="N18" s="1">
        <v>86.055554999999998</v>
      </c>
      <c r="O18" s="1">
        <v>31.166665999999999</v>
      </c>
      <c r="P18" s="1">
        <v>100</v>
      </c>
      <c r="Q18" s="1">
        <v>95.666670000000011</v>
      </c>
      <c r="R18" s="1">
        <v>90.944445000000002</v>
      </c>
      <c r="V18" s="1">
        <v>4</v>
      </c>
      <c r="W18" s="1">
        <f t="shared" si="0"/>
        <v>79.555555000000012</v>
      </c>
      <c r="X18" s="1">
        <f t="shared" si="1"/>
        <v>83.123457333333349</v>
      </c>
      <c r="Y18" s="1">
        <f t="shared" si="2"/>
        <v>6.29553412185839</v>
      </c>
      <c r="Z18" s="1">
        <f t="shared" si="4"/>
        <v>8.799355099057685</v>
      </c>
      <c r="AD18" s="2" t="s">
        <v>24</v>
      </c>
      <c r="AE18" s="1">
        <f t="shared" si="14"/>
        <v>69.60439555384616</v>
      </c>
      <c r="AF18" s="1">
        <f t="shared" si="12"/>
        <v>65.67094039059829</v>
      </c>
      <c r="AG18" s="1">
        <f t="shared" si="15"/>
        <v>5.7848972348700203</v>
      </c>
      <c r="AH18" s="1">
        <f t="shared" si="13"/>
        <v>3.7779925701946713</v>
      </c>
    </row>
    <row r="19" spans="2:34" x14ac:dyDescent="0.2">
      <c r="B19" s="1">
        <v>4.25</v>
      </c>
      <c r="C19" s="1">
        <v>93.944445000000002</v>
      </c>
      <c r="D19" s="1">
        <v>98.777780000000007</v>
      </c>
      <c r="E19" s="1">
        <v>96.611109999999996</v>
      </c>
      <c r="F19" s="1">
        <v>64.166664999999995</v>
      </c>
      <c r="G19" s="1">
        <v>82.333329999999989</v>
      </c>
      <c r="H19" s="1">
        <v>38.333329999999997</v>
      </c>
      <c r="I19" s="1">
        <v>80.833335000000005</v>
      </c>
      <c r="J19" s="1">
        <v>31</v>
      </c>
      <c r="K19" s="1">
        <v>58.611114999999998</v>
      </c>
      <c r="L19" s="1">
        <v>100</v>
      </c>
      <c r="M19" s="1">
        <v>100</v>
      </c>
      <c r="N19" s="1">
        <v>100</v>
      </c>
      <c r="O19" s="1">
        <v>50</v>
      </c>
      <c r="P19" s="1">
        <v>100</v>
      </c>
      <c r="Q19" s="1">
        <v>97.888890000000004</v>
      </c>
      <c r="R19" s="1">
        <v>99.055554999999998</v>
      </c>
      <c r="V19" s="1">
        <v>4.25</v>
      </c>
      <c r="W19" s="1">
        <f t="shared" si="0"/>
        <v>79.285713571428573</v>
      </c>
      <c r="X19" s="1">
        <f t="shared" si="1"/>
        <v>81.839506666666651</v>
      </c>
      <c r="Y19" s="1">
        <f t="shared" si="2"/>
        <v>8.1829597480817249</v>
      </c>
      <c r="Z19" s="1">
        <f t="shared" si="4"/>
        <v>9.1371926915514443</v>
      </c>
      <c r="AD19" s="2" t="s">
        <v>25</v>
      </c>
      <c r="AE19" s="1">
        <f t="shared" si="14"/>
        <v>63.628815824175824</v>
      </c>
      <c r="AF19" s="1">
        <f t="shared" si="12"/>
        <v>66.959164367521367</v>
      </c>
      <c r="AG19" s="1">
        <f t="shared" si="15"/>
        <v>7.5330638106507459</v>
      </c>
      <c r="AH19" s="1">
        <f t="shared" si="13"/>
        <v>5.3017422261210001</v>
      </c>
    </row>
    <row r="20" spans="2:34" x14ac:dyDescent="0.2">
      <c r="B20" s="1">
        <v>4.5</v>
      </c>
      <c r="C20" s="1">
        <v>95.555554999999998</v>
      </c>
      <c r="D20" s="1">
        <v>74.111109999999996</v>
      </c>
      <c r="E20" s="1">
        <v>80.5</v>
      </c>
      <c r="F20" s="1">
        <v>71</v>
      </c>
      <c r="G20" s="1">
        <v>50</v>
      </c>
      <c r="H20" s="1">
        <v>7.3333349999999999</v>
      </c>
      <c r="I20" s="1">
        <v>99.944445000000002</v>
      </c>
      <c r="J20" s="1">
        <v>32.27778</v>
      </c>
      <c r="K20" s="1">
        <v>64.444445000000002</v>
      </c>
      <c r="L20" s="1">
        <v>100</v>
      </c>
      <c r="M20" s="1">
        <v>100</v>
      </c>
      <c r="N20" s="1">
        <v>98.722219999999993</v>
      </c>
      <c r="O20" s="1">
        <v>79.833335000000005</v>
      </c>
      <c r="P20" s="1">
        <v>100</v>
      </c>
      <c r="Q20" s="1">
        <v>42.277774999999998</v>
      </c>
      <c r="R20" s="1">
        <v>59.666664999999995</v>
      </c>
      <c r="V20" s="1">
        <v>4.5</v>
      </c>
      <c r="W20" s="1">
        <f t="shared" si="0"/>
        <v>68.349206428571421</v>
      </c>
      <c r="X20" s="1">
        <f t="shared" si="1"/>
        <v>75.246913333333339</v>
      </c>
      <c r="Y20" s="1">
        <f t="shared" si="2"/>
        <v>11.938276246975411</v>
      </c>
      <c r="Z20" s="1">
        <f t="shared" si="4"/>
        <v>8.8999213069728711</v>
      </c>
    </row>
    <row r="21" spans="2:34" x14ac:dyDescent="0.2">
      <c r="B21" s="1">
        <v>4.75</v>
      </c>
      <c r="C21" s="1">
        <v>100</v>
      </c>
      <c r="D21" s="1">
        <v>36.72222</v>
      </c>
      <c r="E21" s="1">
        <v>20.11111</v>
      </c>
      <c r="F21" s="1">
        <v>59.166665000000002</v>
      </c>
      <c r="G21" s="1">
        <v>97.333329999999989</v>
      </c>
      <c r="H21" s="1">
        <v>45.111109999999996</v>
      </c>
      <c r="I21" s="1">
        <v>81.722225000000009</v>
      </c>
      <c r="J21" s="1">
        <v>56.388890000000004</v>
      </c>
      <c r="K21" s="1">
        <v>34.166665000000002</v>
      </c>
      <c r="L21" s="1">
        <v>100</v>
      </c>
      <c r="M21" s="1">
        <v>100</v>
      </c>
      <c r="N21" s="1">
        <v>64.055554999999998</v>
      </c>
      <c r="O21" s="1">
        <v>100</v>
      </c>
      <c r="P21" s="1">
        <v>91.166670000000011</v>
      </c>
      <c r="Q21" s="1">
        <v>13.055554000000001</v>
      </c>
      <c r="R21" s="1">
        <v>49.888890000000004</v>
      </c>
      <c r="V21" s="1">
        <v>4.75</v>
      </c>
      <c r="W21" s="1">
        <f t="shared" si="0"/>
        <v>62.880951428571429</v>
      </c>
      <c r="X21" s="1">
        <f t="shared" si="1"/>
        <v>67.635802666666677</v>
      </c>
      <c r="Y21" s="1">
        <f t="shared" si="2"/>
        <v>11.713733799139003</v>
      </c>
      <c r="Z21" s="1">
        <f t="shared" si="4"/>
        <v>10.704020773822043</v>
      </c>
    </row>
    <row r="22" spans="2:34" x14ac:dyDescent="0.2">
      <c r="B22" s="1">
        <v>5</v>
      </c>
      <c r="C22" s="1">
        <v>79.666664999999995</v>
      </c>
      <c r="D22" s="1">
        <v>60.055554999999998</v>
      </c>
      <c r="E22" s="1">
        <v>0</v>
      </c>
      <c r="F22" s="1">
        <v>72.944445000000002</v>
      </c>
      <c r="G22" s="1">
        <v>100</v>
      </c>
      <c r="H22" s="1">
        <v>72.111109999999996</v>
      </c>
      <c r="I22" s="1">
        <v>75.722219999999993</v>
      </c>
      <c r="J22" s="1">
        <v>83.888890000000004</v>
      </c>
      <c r="K22" s="1">
        <v>48.27778</v>
      </c>
      <c r="L22" s="1">
        <v>98.777780000000007</v>
      </c>
      <c r="M22" s="1">
        <v>98.555549999999997</v>
      </c>
      <c r="N22" s="1">
        <v>73</v>
      </c>
      <c r="O22" s="1">
        <v>100</v>
      </c>
      <c r="P22" s="1">
        <v>58.611114999999998</v>
      </c>
      <c r="Q22" s="1">
        <v>50.944444999999995</v>
      </c>
      <c r="R22" s="1">
        <v>50</v>
      </c>
      <c r="V22" s="1">
        <v>5</v>
      </c>
      <c r="W22" s="1">
        <f t="shared" si="0"/>
        <v>65.785713571428559</v>
      </c>
      <c r="X22" s="1">
        <f t="shared" si="1"/>
        <v>73.561728888888894</v>
      </c>
      <c r="Y22" s="1">
        <f t="shared" si="2"/>
        <v>11.866203781151793</v>
      </c>
      <c r="Z22" s="1">
        <f t="shared" si="4"/>
        <v>7.4498171384075098</v>
      </c>
    </row>
    <row r="23" spans="2:34" x14ac:dyDescent="0.2">
      <c r="B23" s="1">
        <v>5.25</v>
      </c>
      <c r="C23" s="1">
        <v>50</v>
      </c>
      <c r="D23" s="1">
        <v>50</v>
      </c>
      <c r="E23" s="1">
        <v>18.166664999999998</v>
      </c>
      <c r="F23" s="1">
        <v>75.222219999999993</v>
      </c>
      <c r="G23" s="1">
        <v>100</v>
      </c>
      <c r="H23" s="1">
        <v>92.666670000000011</v>
      </c>
      <c r="I23" s="1">
        <v>50</v>
      </c>
      <c r="J23" s="1">
        <v>68.111115000000012</v>
      </c>
      <c r="K23" s="1">
        <v>52.222222500000001</v>
      </c>
      <c r="L23" s="1">
        <v>56.166665000000002</v>
      </c>
      <c r="M23" s="1">
        <v>100</v>
      </c>
      <c r="N23" s="1">
        <v>99.888890000000004</v>
      </c>
      <c r="O23" s="1">
        <v>100</v>
      </c>
      <c r="P23" s="1">
        <v>100</v>
      </c>
      <c r="Q23" s="1">
        <v>77.777780000000007</v>
      </c>
      <c r="R23" s="1">
        <v>78.444445000000002</v>
      </c>
      <c r="V23" s="1">
        <v>5.25</v>
      </c>
      <c r="W23" s="1">
        <f t="shared" si="0"/>
        <v>62.293650714285711</v>
      </c>
      <c r="X23" s="1">
        <f t="shared" si="1"/>
        <v>81.401235277777786</v>
      </c>
      <c r="Y23" s="1">
        <f t="shared" si="2"/>
        <v>10.814484767073948</v>
      </c>
      <c r="Z23" s="1">
        <f t="shared" si="4"/>
        <v>6.5258387949475631</v>
      </c>
    </row>
    <row r="24" spans="2:34" x14ac:dyDescent="0.2">
      <c r="B24" s="1">
        <v>5.5</v>
      </c>
      <c r="C24" s="1">
        <v>35.8888885</v>
      </c>
      <c r="D24" s="1">
        <v>86</v>
      </c>
      <c r="E24" s="1">
        <v>70.777780000000007</v>
      </c>
      <c r="F24" s="1">
        <v>100</v>
      </c>
      <c r="G24" s="1">
        <v>86.111109999999996</v>
      </c>
      <c r="H24" s="1">
        <v>100</v>
      </c>
      <c r="I24" s="1">
        <v>58.166665000000002</v>
      </c>
      <c r="J24" s="1">
        <v>35.166670000000003</v>
      </c>
      <c r="K24" s="1">
        <v>54.555555499999997</v>
      </c>
      <c r="L24" s="1">
        <v>74.166664999999995</v>
      </c>
      <c r="M24" s="1">
        <v>100</v>
      </c>
      <c r="N24" s="1">
        <v>100</v>
      </c>
      <c r="O24" s="1">
        <v>100</v>
      </c>
      <c r="P24" s="1">
        <v>100</v>
      </c>
      <c r="Q24" s="1">
        <v>81.555554999999998</v>
      </c>
      <c r="R24" s="1">
        <v>93.555554999999998</v>
      </c>
      <c r="V24" s="1">
        <v>5.5</v>
      </c>
      <c r="W24" s="1">
        <f t="shared" si="0"/>
        <v>76.706349071428576</v>
      </c>
      <c r="X24" s="1">
        <f t="shared" si="1"/>
        <v>82.111111166666674</v>
      </c>
      <c r="Y24" s="1">
        <f t="shared" si="2"/>
        <v>8.8706883920788151</v>
      </c>
      <c r="Z24" s="1">
        <f t="shared" si="4"/>
        <v>7.8506340344785492</v>
      </c>
    </row>
    <row r="25" spans="2:34" x14ac:dyDescent="0.2">
      <c r="B25" s="1">
        <v>5.75</v>
      </c>
      <c r="C25" s="1">
        <v>37.444445000000002</v>
      </c>
      <c r="D25" s="1">
        <v>89.555554999999998</v>
      </c>
      <c r="E25" s="1">
        <v>77.722219999999993</v>
      </c>
      <c r="F25" s="1">
        <v>100</v>
      </c>
      <c r="G25" s="1">
        <v>78.5</v>
      </c>
      <c r="H25" s="1">
        <v>100</v>
      </c>
      <c r="I25" s="1">
        <v>72.055554999999998</v>
      </c>
      <c r="J25" s="1">
        <v>45.888890000000004</v>
      </c>
      <c r="K25" s="1">
        <v>96.666670000000011</v>
      </c>
      <c r="L25" s="1">
        <v>100</v>
      </c>
      <c r="M25" s="1">
        <v>100</v>
      </c>
      <c r="N25" s="1">
        <v>100</v>
      </c>
      <c r="O25" s="1">
        <v>100</v>
      </c>
      <c r="P25" s="1">
        <v>100</v>
      </c>
      <c r="Q25" s="1">
        <v>91.777780000000007</v>
      </c>
      <c r="R25" s="1">
        <v>74.222219999999993</v>
      </c>
      <c r="V25" s="1">
        <v>5.75</v>
      </c>
      <c r="W25" s="1">
        <f t="shared" si="0"/>
        <v>79.325396428571437</v>
      </c>
      <c r="X25" s="1">
        <f t="shared" si="1"/>
        <v>89.839506666666665</v>
      </c>
      <c r="Y25" s="1">
        <f t="shared" si="2"/>
        <v>8.1205951443761926</v>
      </c>
      <c r="Z25" s="1">
        <f t="shared" si="4"/>
        <v>6.1712837836801802</v>
      </c>
    </row>
    <row r="26" spans="2:34" x14ac:dyDescent="0.2">
      <c r="B26" s="1">
        <v>6</v>
      </c>
      <c r="C26" s="1">
        <v>47.611112000000006</v>
      </c>
      <c r="D26" s="1">
        <v>68.166670000000011</v>
      </c>
      <c r="E26" s="1">
        <v>88.888890000000004</v>
      </c>
      <c r="F26" s="1">
        <v>100</v>
      </c>
      <c r="G26" s="1">
        <v>100</v>
      </c>
      <c r="H26" s="1">
        <v>100</v>
      </c>
      <c r="I26" s="1">
        <v>40.777774999999998</v>
      </c>
      <c r="J26" s="1">
        <v>45.722225000000002</v>
      </c>
      <c r="K26" s="1">
        <v>100</v>
      </c>
      <c r="L26" s="1">
        <v>100</v>
      </c>
      <c r="M26" s="1">
        <v>99.388890000000004</v>
      </c>
      <c r="N26" s="1">
        <v>90.055554999999998</v>
      </c>
      <c r="O26" s="1">
        <v>92.166670000000011</v>
      </c>
      <c r="P26" s="1">
        <v>100</v>
      </c>
      <c r="Q26" s="1">
        <v>93.222219999999993</v>
      </c>
      <c r="R26" s="1">
        <v>49.5</v>
      </c>
      <c r="V26" s="1">
        <v>6</v>
      </c>
      <c r="W26" s="1">
        <f t="shared" si="0"/>
        <v>77.920635285714283</v>
      </c>
      <c r="X26" s="1">
        <f t="shared" si="1"/>
        <v>85.561728888888908</v>
      </c>
      <c r="Y26" s="1">
        <f t="shared" si="2"/>
        <v>9.7299204235514889</v>
      </c>
      <c r="Z26" s="1">
        <f t="shared" si="4"/>
        <v>7.2903271219629984</v>
      </c>
    </row>
    <row r="27" spans="2:34" x14ac:dyDescent="0.2">
      <c r="B27" s="1">
        <v>6.25</v>
      </c>
      <c r="C27" s="1">
        <v>98.388890000000004</v>
      </c>
      <c r="D27" s="1">
        <v>52.611109999999996</v>
      </c>
      <c r="E27" s="1">
        <v>91.777780000000007</v>
      </c>
      <c r="F27" s="1">
        <v>91.444445000000002</v>
      </c>
      <c r="G27" s="1">
        <v>100</v>
      </c>
      <c r="H27" s="1">
        <v>100</v>
      </c>
      <c r="I27" s="1">
        <v>14.666665</v>
      </c>
      <c r="J27" s="1">
        <v>71.888890000000004</v>
      </c>
      <c r="K27" s="1">
        <v>100</v>
      </c>
      <c r="L27" s="1">
        <v>99.055554999999998</v>
      </c>
      <c r="M27" s="1">
        <v>100</v>
      </c>
      <c r="N27" s="1">
        <v>59.944445000000002</v>
      </c>
      <c r="O27" s="1">
        <v>59.72222</v>
      </c>
      <c r="P27" s="1">
        <v>100</v>
      </c>
      <c r="Q27" s="1">
        <v>98.388890000000004</v>
      </c>
      <c r="R27" s="1">
        <v>69.611109999999996</v>
      </c>
      <c r="V27" s="1">
        <v>6.25</v>
      </c>
      <c r="W27" s="1">
        <f t="shared" si="0"/>
        <v>78.412698571428564</v>
      </c>
      <c r="X27" s="1">
        <f t="shared" si="1"/>
        <v>84.290123333333341</v>
      </c>
      <c r="Y27" s="1">
        <f t="shared" si="2"/>
        <v>12.352753669677641</v>
      </c>
      <c r="Z27" s="1">
        <f t="shared" si="4"/>
        <v>6.1494713151301825</v>
      </c>
    </row>
    <row r="28" spans="2:34" x14ac:dyDescent="0.2">
      <c r="B28" s="1">
        <v>6.5</v>
      </c>
      <c r="C28" s="1">
        <v>94.888890000000004</v>
      </c>
      <c r="D28" s="1">
        <v>75.05556</v>
      </c>
      <c r="E28" s="1">
        <v>94.111109999999996</v>
      </c>
      <c r="F28" s="1">
        <v>56.444445000000002</v>
      </c>
      <c r="G28" s="1">
        <v>100</v>
      </c>
      <c r="H28" s="1">
        <v>53.833333500000002</v>
      </c>
      <c r="I28" s="1">
        <v>79.388890000000004</v>
      </c>
      <c r="J28" s="1">
        <v>77.444450000000003</v>
      </c>
      <c r="K28" s="1">
        <v>100</v>
      </c>
      <c r="L28" s="1">
        <v>100</v>
      </c>
      <c r="M28" s="1">
        <v>100</v>
      </c>
      <c r="N28" s="1">
        <v>92.888890000000004</v>
      </c>
      <c r="O28" s="1">
        <v>65.611109999999996</v>
      </c>
      <c r="P28" s="1">
        <v>100</v>
      </c>
      <c r="Q28" s="1">
        <v>99.888890000000004</v>
      </c>
      <c r="R28" s="1">
        <v>97.944439999999986</v>
      </c>
      <c r="V28" s="1">
        <v>6.5</v>
      </c>
      <c r="W28" s="1">
        <f t="shared" si="0"/>
        <v>79.103175500000006</v>
      </c>
      <c r="X28" s="1">
        <f t="shared" si="1"/>
        <v>92.641975555555547</v>
      </c>
      <c r="Y28" s="1">
        <f t="shared" si="2"/>
        <v>7.036557533954789</v>
      </c>
      <c r="Z28" s="1">
        <f t="shared" si="4"/>
        <v>4.181456145037945</v>
      </c>
    </row>
    <row r="29" spans="2:34" x14ac:dyDescent="0.2">
      <c r="B29" s="1">
        <v>6.75</v>
      </c>
      <c r="C29" s="1">
        <v>100</v>
      </c>
      <c r="D29" s="1">
        <v>99.222219999999993</v>
      </c>
      <c r="E29" s="1">
        <v>93.166670000000011</v>
      </c>
      <c r="F29" s="1">
        <v>86.777774999999991</v>
      </c>
      <c r="G29" s="1">
        <v>96.722219999999993</v>
      </c>
      <c r="H29" s="1">
        <v>34.555554999999998</v>
      </c>
      <c r="I29" s="1">
        <v>100</v>
      </c>
      <c r="J29" s="1">
        <v>58.444445000000002</v>
      </c>
      <c r="K29" s="1">
        <v>93</v>
      </c>
      <c r="L29" s="1">
        <v>75.888890000000004</v>
      </c>
      <c r="M29" s="1">
        <v>80.5</v>
      </c>
      <c r="N29" s="1">
        <v>100</v>
      </c>
      <c r="O29" s="1">
        <v>99.333329999999989</v>
      </c>
      <c r="P29" s="1">
        <v>100</v>
      </c>
      <c r="Q29" s="1">
        <v>99.111109999999996</v>
      </c>
      <c r="R29" s="1">
        <v>99.111109999999996</v>
      </c>
      <c r="V29" s="1">
        <v>6.75</v>
      </c>
      <c r="W29" s="1">
        <f t="shared" si="0"/>
        <v>87.206348571428563</v>
      </c>
      <c r="X29" s="1">
        <f t="shared" si="1"/>
        <v>89.4876538888889</v>
      </c>
      <c r="Y29" s="1">
        <f t="shared" si="2"/>
        <v>8.9577090761770499</v>
      </c>
      <c r="Z29" s="1">
        <f t="shared" si="4"/>
        <v>4.9228769954743319</v>
      </c>
    </row>
    <row r="30" spans="2:34" x14ac:dyDescent="0.2">
      <c r="B30" s="1">
        <v>7</v>
      </c>
      <c r="C30" s="1">
        <v>95.666670000000011</v>
      </c>
      <c r="D30" s="1">
        <v>94.055560000000014</v>
      </c>
      <c r="E30" s="1">
        <v>53.888889999999996</v>
      </c>
      <c r="F30" s="1">
        <v>84.888890000000004</v>
      </c>
      <c r="G30" s="1">
        <v>100</v>
      </c>
      <c r="H30" s="1">
        <v>46.888890000000004</v>
      </c>
      <c r="I30" s="1">
        <v>100</v>
      </c>
      <c r="J30" s="1">
        <v>52.888892500000004</v>
      </c>
      <c r="K30" s="1">
        <v>56.055554999999998</v>
      </c>
      <c r="L30" s="1">
        <v>74.333335000000005</v>
      </c>
      <c r="M30" s="1">
        <v>97.333329999999989</v>
      </c>
      <c r="N30" s="1">
        <v>99.055554999999998</v>
      </c>
      <c r="O30" s="1">
        <v>100</v>
      </c>
      <c r="P30" s="1">
        <v>100</v>
      </c>
      <c r="Q30" s="1">
        <v>98</v>
      </c>
      <c r="R30" s="1">
        <v>47.388890000000004</v>
      </c>
      <c r="V30" s="1">
        <v>7</v>
      </c>
      <c r="W30" s="1">
        <f t="shared" si="0"/>
        <v>82.198414285714293</v>
      </c>
      <c r="X30" s="1">
        <f t="shared" si="1"/>
        <v>80.561728611111121</v>
      </c>
      <c r="Y30" s="1">
        <f t="shared" si="2"/>
        <v>8.4673167933241178</v>
      </c>
      <c r="Z30" s="1">
        <f t="shared" si="4"/>
        <v>7.6273109775214278</v>
      </c>
    </row>
    <row r="31" spans="2:34" x14ac:dyDescent="0.2">
      <c r="B31" s="1">
        <v>7.25</v>
      </c>
      <c r="C31" s="1">
        <v>98.388890000000004</v>
      </c>
      <c r="D31" s="1">
        <v>93.777780000000007</v>
      </c>
      <c r="E31" s="1">
        <v>44.055554999999998</v>
      </c>
      <c r="F31" s="1">
        <v>89.111109999999996</v>
      </c>
      <c r="G31" s="1">
        <v>100</v>
      </c>
      <c r="H31" s="1">
        <v>87.722219999999993</v>
      </c>
      <c r="I31" s="1">
        <v>100</v>
      </c>
      <c r="J31" s="1">
        <v>83.388890000000004</v>
      </c>
      <c r="K31" s="1">
        <v>20.000001500000003</v>
      </c>
      <c r="L31" s="1">
        <v>100</v>
      </c>
      <c r="M31" s="1">
        <v>100</v>
      </c>
      <c r="N31" s="1">
        <v>73.444445000000002</v>
      </c>
      <c r="O31" s="1">
        <v>100</v>
      </c>
      <c r="P31" s="1">
        <v>93.444445000000002</v>
      </c>
      <c r="Q31" s="1">
        <v>100</v>
      </c>
      <c r="R31" s="1">
        <v>38.22222</v>
      </c>
      <c r="V31" s="1">
        <v>7.25</v>
      </c>
      <c r="W31" s="1">
        <f t="shared" si="0"/>
        <v>87.57936500000001</v>
      </c>
      <c r="X31" s="1">
        <f t="shared" si="1"/>
        <v>78.722222388888881</v>
      </c>
      <c r="Y31" s="1">
        <f t="shared" si="2"/>
        <v>7.4968234766092054</v>
      </c>
      <c r="Z31" s="1">
        <f t="shared" si="4"/>
        <v>9.9762922159831895</v>
      </c>
    </row>
    <row r="32" spans="2:34" x14ac:dyDescent="0.2">
      <c r="B32" s="1">
        <v>7.5</v>
      </c>
      <c r="C32" s="1">
        <v>95.722219999999993</v>
      </c>
      <c r="D32" s="1">
        <v>85.277774999999991</v>
      </c>
      <c r="E32" s="1">
        <v>2.2777775</v>
      </c>
      <c r="F32" s="1">
        <v>78.666664999999995</v>
      </c>
      <c r="G32" s="1">
        <v>100</v>
      </c>
      <c r="H32" s="1">
        <v>100</v>
      </c>
      <c r="I32" s="1">
        <v>100</v>
      </c>
      <c r="J32" s="1">
        <v>84.166664999999995</v>
      </c>
      <c r="K32" s="1">
        <v>32.777775999999996</v>
      </c>
      <c r="L32" s="1">
        <v>100</v>
      </c>
      <c r="M32" s="1">
        <v>100</v>
      </c>
      <c r="N32" s="1">
        <v>74.111109999999996</v>
      </c>
      <c r="O32" s="1">
        <v>100</v>
      </c>
      <c r="P32" s="1">
        <v>100</v>
      </c>
      <c r="Q32" s="1">
        <v>78.277780000000007</v>
      </c>
      <c r="R32" s="1">
        <v>47.27778</v>
      </c>
      <c r="V32" s="1">
        <v>7.5</v>
      </c>
      <c r="W32" s="1">
        <f t="shared" si="0"/>
        <v>80.277776785714295</v>
      </c>
      <c r="X32" s="1">
        <f t="shared" si="1"/>
        <v>79.623456777777776</v>
      </c>
      <c r="Y32" s="1">
        <f t="shared" si="2"/>
        <v>13.378220256430625</v>
      </c>
      <c r="Z32" s="1">
        <f t="shared" si="4"/>
        <v>8.2952565281088173</v>
      </c>
    </row>
    <row r="33" spans="2:26" x14ac:dyDescent="0.2">
      <c r="B33" s="1">
        <v>7.75</v>
      </c>
      <c r="C33" s="1">
        <v>89.833329999999989</v>
      </c>
      <c r="D33" s="1">
        <v>81.555560000000014</v>
      </c>
      <c r="E33" s="1">
        <v>28</v>
      </c>
      <c r="F33" s="1">
        <v>89.722219999999993</v>
      </c>
      <c r="G33" s="1">
        <v>95.444445000000002</v>
      </c>
      <c r="H33" s="1">
        <v>100</v>
      </c>
      <c r="I33" s="1">
        <v>66.388890000000004</v>
      </c>
      <c r="J33" s="1">
        <v>48.277774999999998</v>
      </c>
      <c r="K33" s="1">
        <v>84.944445000000002</v>
      </c>
      <c r="L33" s="1">
        <v>100</v>
      </c>
      <c r="M33" s="1">
        <v>72.888890000000004</v>
      </c>
      <c r="N33" s="1">
        <v>99.888890000000004</v>
      </c>
      <c r="O33" s="1">
        <v>100</v>
      </c>
      <c r="P33" s="1">
        <v>100</v>
      </c>
      <c r="Q33" s="1">
        <v>96.944445000000002</v>
      </c>
      <c r="R33" s="1">
        <v>25</v>
      </c>
      <c r="V33" s="1">
        <v>7.75</v>
      </c>
      <c r="W33" s="1">
        <f t="shared" si="0"/>
        <v>78.706349285714296</v>
      </c>
      <c r="X33" s="1">
        <f t="shared" si="1"/>
        <v>80.882716111111108</v>
      </c>
      <c r="Y33" s="1">
        <f t="shared" si="2"/>
        <v>9.3982194097846357</v>
      </c>
      <c r="Z33" s="1">
        <f t="shared" si="4"/>
        <v>9.1149940977426027</v>
      </c>
    </row>
    <row r="34" spans="2:26" x14ac:dyDescent="0.2">
      <c r="B34" s="1">
        <v>8</v>
      </c>
      <c r="C34" s="1">
        <v>52.388888999999999</v>
      </c>
      <c r="D34" s="1">
        <v>56.888889999999996</v>
      </c>
      <c r="E34" s="1">
        <v>41.77778</v>
      </c>
      <c r="F34" s="1">
        <v>75.055554999999998</v>
      </c>
      <c r="G34" s="1">
        <v>100</v>
      </c>
      <c r="H34" s="1">
        <v>100</v>
      </c>
      <c r="I34" s="1">
        <v>69.666664999999995</v>
      </c>
      <c r="J34" s="1">
        <v>61.611109999999996</v>
      </c>
      <c r="K34" s="1">
        <v>100</v>
      </c>
      <c r="L34" s="1">
        <v>88.277780000000007</v>
      </c>
      <c r="M34" s="1">
        <v>25.055554999999998</v>
      </c>
      <c r="N34" s="1">
        <v>100</v>
      </c>
      <c r="O34" s="1">
        <v>100</v>
      </c>
      <c r="P34" s="1">
        <v>65.388890000000004</v>
      </c>
      <c r="Q34" s="1">
        <v>97.5</v>
      </c>
      <c r="R34" s="1">
        <v>56.77778</v>
      </c>
      <c r="V34" s="1">
        <v>8</v>
      </c>
      <c r="W34" s="1">
        <f t="shared" si="0"/>
        <v>70.825396999999995</v>
      </c>
      <c r="X34" s="1">
        <f t="shared" si="1"/>
        <v>77.179012777777785</v>
      </c>
      <c r="Y34" s="1">
        <f t="shared" si="2"/>
        <v>8.5904805078503745</v>
      </c>
      <c r="Z34" s="1">
        <f t="shared" si="4"/>
        <v>8.8293617412047034</v>
      </c>
    </row>
    <row r="35" spans="2:26" x14ac:dyDescent="0.2">
      <c r="B35" s="1">
        <v>8.25</v>
      </c>
      <c r="C35" s="1">
        <v>59.666665000000002</v>
      </c>
      <c r="D35" s="1">
        <v>78.833335000000005</v>
      </c>
      <c r="E35" s="1">
        <v>63</v>
      </c>
      <c r="F35" s="1">
        <v>100</v>
      </c>
      <c r="G35" s="1">
        <v>100</v>
      </c>
      <c r="H35" s="1">
        <v>98.444445000000002</v>
      </c>
      <c r="I35" s="1">
        <v>53.555554999999998</v>
      </c>
      <c r="J35" s="1">
        <v>42.166665000000002</v>
      </c>
      <c r="K35" s="1">
        <v>100</v>
      </c>
      <c r="L35" s="1">
        <v>66.888890000000004</v>
      </c>
      <c r="M35" s="1">
        <v>71.55556</v>
      </c>
      <c r="N35" s="1">
        <v>91.166670000000011</v>
      </c>
      <c r="O35" s="1">
        <v>100</v>
      </c>
      <c r="P35" s="1">
        <v>99.722219999999993</v>
      </c>
      <c r="Q35" s="1">
        <v>86</v>
      </c>
      <c r="R35" s="1">
        <v>94</v>
      </c>
      <c r="V35" s="1">
        <v>8.25</v>
      </c>
      <c r="W35" s="1">
        <f t="shared" si="0"/>
        <v>79.071428571428569</v>
      </c>
      <c r="X35" s="1">
        <f t="shared" si="1"/>
        <v>83.500000555555559</v>
      </c>
      <c r="Y35" s="1">
        <f t="shared" si="2"/>
        <v>7.7724729898514973</v>
      </c>
      <c r="Z35" s="1">
        <f t="shared" si="4"/>
        <v>6.5722284559784265</v>
      </c>
    </row>
    <row r="36" spans="2:26" x14ac:dyDescent="0.2">
      <c r="B36" s="1">
        <v>8.5</v>
      </c>
      <c r="C36" s="1">
        <v>61.94444</v>
      </c>
      <c r="D36" s="1">
        <v>99.555554999999998</v>
      </c>
      <c r="E36" s="1">
        <v>90.722225000000009</v>
      </c>
      <c r="F36" s="1">
        <v>92</v>
      </c>
      <c r="G36" s="1">
        <v>100</v>
      </c>
      <c r="H36" s="1">
        <v>57.333334999999998</v>
      </c>
      <c r="I36" s="1">
        <v>71.333335000000005</v>
      </c>
      <c r="J36" s="1">
        <v>76.833329999999989</v>
      </c>
      <c r="K36" s="1">
        <v>100</v>
      </c>
      <c r="L36" s="1">
        <v>100</v>
      </c>
      <c r="M36" s="1">
        <v>80.166664999999995</v>
      </c>
      <c r="N36" s="1">
        <v>50</v>
      </c>
      <c r="O36" s="1">
        <v>92.833329999999989</v>
      </c>
      <c r="P36" s="1">
        <v>100</v>
      </c>
      <c r="Q36" s="1">
        <v>25.88889</v>
      </c>
      <c r="R36" s="1">
        <v>93.222225000000009</v>
      </c>
      <c r="V36" s="1">
        <v>8.5</v>
      </c>
      <c r="W36" s="1">
        <f t="shared" si="0"/>
        <v>81.841269999999994</v>
      </c>
      <c r="X36" s="1">
        <f t="shared" si="1"/>
        <v>79.882715555555549</v>
      </c>
      <c r="Y36" s="1">
        <f t="shared" si="2"/>
        <v>6.7832881919225896</v>
      </c>
      <c r="Z36" s="1">
        <f t="shared" si="4"/>
        <v>8.6421653613857572</v>
      </c>
    </row>
    <row r="37" spans="2:26" x14ac:dyDescent="0.2">
      <c r="B37" s="1">
        <v>8.75</v>
      </c>
      <c r="C37" s="1">
        <v>90.888890000000004</v>
      </c>
      <c r="D37" s="1">
        <v>88.166670000000011</v>
      </c>
      <c r="E37" s="1">
        <v>83.555554999999998</v>
      </c>
      <c r="F37" s="1">
        <v>82.666670000000011</v>
      </c>
      <c r="G37" s="1">
        <v>100</v>
      </c>
      <c r="H37" s="1">
        <v>81.611109999999996</v>
      </c>
      <c r="I37" s="1">
        <v>90.833329999999989</v>
      </c>
      <c r="J37" s="1">
        <v>82.777774999999991</v>
      </c>
      <c r="K37" s="1">
        <v>100</v>
      </c>
      <c r="L37" s="1">
        <v>100</v>
      </c>
      <c r="M37" s="1">
        <v>100</v>
      </c>
      <c r="N37" s="1">
        <v>73.388890000000004</v>
      </c>
      <c r="O37" s="1">
        <v>56.72222</v>
      </c>
      <c r="P37" s="1">
        <v>72.666664999999995</v>
      </c>
      <c r="Q37" s="1">
        <v>0</v>
      </c>
      <c r="R37" s="1">
        <v>96.888890000000004</v>
      </c>
      <c r="V37" s="1">
        <v>8.75</v>
      </c>
      <c r="W37" s="1">
        <f t="shared" si="0"/>
        <v>88.246032142857146</v>
      </c>
      <c r="X37" s="1">
        <f t="shared" si="1"/>
        <v>75.827159999999992</v>
      </c>
      <c r="Y37" s="1">
        <f t="shared" si="2"/>
        <v>2.4348311576433344</v>
      </c>
      <c r="Z37" s="1">
        <f t="shared" si="4"/>
        <v>10.785520718238059</v>
      </c>
    </row>
    <row r="38" spans="2:26" x14ac:dyDescent="0.2">
      <c r="B38" s="1">
        <v>9</v>
      </c>
      <c r="C38" s="1">
        <v>96.222219999999993</v>
      </c>
      <c r="D38" s="1">
        <v>87.111109999999996</v>
      </c>
      <c r="E38" s="1">
        <v>40.055554999999998</v>
      </c>
      <c r="F38" s="1">
        <v>82.5</v>
      </c>
      <c r="G38" s="1">
        <v>86.5</v>
      </c>
      <c r="H38" s="1">
        <v>58</v>
      </c>
      <c r="I38" s="1">
        <v>100</v>
      </c>
      <c r="J38" s="1">
        <v>62.500005000000002</v>
      </c>
      <c r="K38" s="1">
        <v>100</v>
      </c>
      <c r="L38" s="1">
        <v>95.833329999999989</v>
      </c>
      <c r="M38" s="1">
        <v>88.555554999999998</v>
      </c>
      <c r="N38" s="1">
        <v>100</v>
      </c>
      <c r="O38" s="1">
        <v>4.7777775</v>
      </c>
      <c r="P38" s="1">
        <v>65.444445000000002</v>
      </c>
      <c r="Q38" s="1">
        <v>55.722225000000002</v>
      </c>
      <c r="R38" s="1">
        <v>65.833335000000005</v>
      </c>
      <c r="V38" s="1">
        <v>9</v>
      </c>
      <c r="W38" s="1">
        <f t="shared" si="0"/>
        <v>78.626983571428568</v>
      </c>
      <c r="X38" s="1">
        <f t="shared" si="1"/>
        <v>70.962963611111107</v>
      </c>
      <c r="Y38" s="1">
        <f t="shared" si="2"/>
        <v>8.2065461308795005</v>
      </c>
      <c r="Z38" s="1">
        <f t="shared" si="4"/>
        <v>10.107396315714663</v>
      </c>
    </row>
    <row r="39" spans="2:26" x14ac:dyDescent="0.2">
      <c r="B39" s="1">
        <v>9.25</v>
      </c>
      <c r="C39" s="1">
        <v>91.222219999999993</v>
      </c>
      <c r="D39" s="1">
        <v>93.555554999999998</v>
      </c>
      <c r="E39" s="1">
        <v>42.444445000000002</v>
      </c>
      <c r="F39" s="1">
        <v>78.888890000000004</v>
      </c>
      <c r="G39" s="1">
        <v>22.333335000000002</v>
      </c>
      <c r="H39" s="1">
        <v>76</v>
      </c>
      <c r="I39" s="1">
        <v>100</v>
      </c>
      <c r="J39" s="1">
        <v>37.166665000000002</v>
      </c>
      <c r="K39" s="1">
        <v>84.944445000000002</v>
      </c>
      <c r="L39" s="1">
        <v>66.888890000000004</v>
      </c>
      <c r="M39" s="1">
        <v>94.277780000000007</v>
      </c>
      <c r="N39" s="1">
        <v>68.055554999999998</v>
      </c>
      <c r="O39" s="1">
        <v>24.666664999999998</v>
      </c>
      <c r="P39" s="1">
        <v>100</v>
      </c>
      <c r="Q39" s="1">
        <v>88.388890000000004</v>
      </c>
      <c r="R39" s="1">
        <v>96.166670000000011</v>
      </c>
      <c r="V39" s="1">
        <v>9.25</v>
      </c>
      <c r="W39" s="1">
        <f t="shared" si="0"/>
        <v>72.063492142857143</v>
      </c>
      <c r="X39" s="1">
        <f t="shared" si="1"/>
        <v>73.395062222222222</v>
      </c>
      <c r="Y39" s="1">
        <f t="shared" si="2"/>
        <v>10.934733566694863</v>
      </c>
      <c r="Z39" s="1">
        <f t="shared" si="4"/>
        <v>8.9585883112606055</v>
      </c>
    </row>
    <row r="40" spans="2:26" x14ac:dyDescent="0.2">
      <c r="B40" s="1">
        <v>9.5</v>
      </c>
      <c r="C40" s="1">
        <v>76.166664999999995</v>
      </c>
      <c r="D40" s="1">
        <v>86.055554999999998</v>
      </c>
      <c r="E40" s="1">
        <v>9.0555540000000008</v>
      </c>
      <c r="F40" s="1">
        <v>87.5</v>
      </c>
      <c r="G40" s="1">
        <v>87.166664999999995</v>
      </c>
      <c r="H40" s="1">
        <v>100</v>
      </c>
      <c r="I40" s="1">
        <v>68.333335000000005</v>
      </c>
      <c r="J40" s="1">
        <v>28.22222</v>
      </c>
      <c r="K40" s="1">
        <v>62.388890000000004</v>
      </c>
      <c r="L40" s="1">
        <v>78.666670000000011</v>
      </c>
      <c r="M40" s="1">
        <v>100</v>
      </c>
      <c r="N40" s="1">
        <v>50</v>
      </c>
      <c r="O40" s="1">
        <v>28.444444999999998</v>
      </c>
      <c r="P40" s="1">
        <v>65.055554999999998</v>
      </c>
      <c r="Q40" s="1">
        <v>94.666670000000011</v>
      </c>
      <c r="R40" s="1">
        <v>60.111114999999998</v>
      </c>
      <c r="V40" s="1">
        <v>9.5</v>
      </c>
      <c r="W40" s="1">
        <f t="shared" si="0"/>
        <v>73.46825342857143</v>
      </c>
      <c r="X40" s="1">
        <f t="shared" si="1"/>
        <v>63.061729444444445</v>
      </c>
      <c r="Y40" s="1">
        <f t="shared" si="2"/>
        <v>11.369921460086015</v>
      </c>
      <c r="Z40" s="1">
        <f t="shared" si="4"/>
        <v>8.5005825163785502</v>
      </c>
    </row>
    <row r="41" spans="2:26" x14ac:dyDescent="0.2">
      <c r="B41" s="1">
        <v>9.75</v>
      </c>
      <c r="C41" s="1">
        <v>80.944445000000002</v>
      </c>
      <c r="D41" s="1">
        <v>97.166670000000011</v>
      </c>
      <c r="E41" s="1">
        <v>40.166669999999996</v>
      </c>
      <c r="F41" s="1">
        <v>96.055554999999998</v>
      </c>
      <c r="G41" s="1">
        <v>100</v>
      </c>
      <c r="H41" s="1">
        <v>100</v>
      </c>
      <c r="I41" s="1">
        <v>81.777780000000007</v>
      </c>
      <c r="J41" s="1">
        <v>14.666665</v>
      </c>
      <c r="K41" s="1">
        <v>7.8333329999999997</v>
      </c>
      <c r="L41" s="1">
        <v>59.5</v>
      </c>
      <c r="M41" s="1">
        <v>74.388890000000004</v>
      </c>
      <c r="N41" s="1">
        <v>60.111115000000005</v>
      </c>
      <c r="O41" s="1">
        <v>92.722219999999993</v>
      </c>
      <c r="P41" s="1">
        <v>50</v>
      </c>
      <c r="Q41" s="1">
        <v>96.611109999999996</v>
      </c>
      <c r="R41" s="1">
        <v>48.22222</v>
      </c>
      <c r="V41" s="1">
        <v>9.75</v>
      </c>
      <c r="W41" s="1">
        <f t="shared" si="0"/>
        <v>85.158731428571429</v>
      </c>
      <c r="X41" s="1">
        <f t="shared" si="1"/>
        <v>56.006172555555551</v>
      </c>
      <c r="Y41" s="1">
        <f t="shared" si="2"/>
        <v>8.101931710514549</v>
      </c>
      <c r="Z41" s="1">
        <f t="shared" si="4"/>
        <v>10.199436361109587</v>
      </c>
    </row>
    <row r="42" spans="2:26" x14ac:dyDescent="0.2">
      <c r="B42" s="1">
        <v>10</v>
      </c>
      <c r="C42" s="1">
        <v>61.72222</v>
      </c>
      <c r="D42" s="1">
        <v>66.166664999999995</v>
      </c>
      <c r="E42" s="1">
        <v>39.111111650000005</v>
      </c>
      <c r="F42" s="1">
        <v>67.94444</v>
      </c>
      <c r="G42" s="1">
        <v>100</v>
      </c>
      <c r="H42" s="1">
        <v>100</v>
      </c>
      <c r="I42" s="1">
        <v>91.666670000000011</v>
      </c>
      <c r="J42" s="1">
        <v>55.222225000000002</v>
      </c>
      <c r="K42" s="1">
        <v>52.166666499999998</v>
      </c>
      <c r="L42" s="1">
        <v>100</v>
      </c>
      <c r="M42" s="1">
        <v>83.222219999999993</v>
      </c>
      <c r="N42" s="1">
        <v>62.166665000000002</v>
      </c>
      <c r="O42" s="1">
        <v>100</v>
      </c>
      <c r="P42" s="1">
        <v>95.111109999999996</v>
      </c>
      <c r="Q42" s="1">
        <v>95.722219999999993</v>
      </c>
      <c r="R42" s="1">
        <v>65.833335000000005</v>
      </c>
      <c r="V42" s="1">
        <v>10</v>
      </c>
      <c r="W42" s="1">
        <f t="shared" si="0"/>
        <v>75.230158092857138</v>
      </c>
      <c r="X42" s="1">
        <f t="shared" si="1"/>
        <v>78.827160166666673</v>
      </c>
      <c r="Y42" s="1">
        <f t="shared" si="2"/>
        <v>8.618263501090965</v>
      </c>
      <c r="Z42" s="1">
        <f t="shared" si="4"/>
        <v>6.6467320620469765</v>
      </c>
    </row>
    <row r="43" spans="2:26" x14ac:dyDescent="0.2">
      <c r="B43" s="1">
        <v>10.25</v>
      </c>
      <c r="C43" s="1">
        <v>90.722219999999993</v>
      </c>
      <c r="D43" s="1">
        <v>53.722219999999993</v>
      </c>
      <c r="E43" s="1">
        <v>55.555549999999997</v>
      </c>
      <c r="F43" s="1">
        <v>96.888890000000004</v>
      </c>
      <c r="G43" s="1">
        <v>100</v>
      </c>
      <c r="H43" s="1">
        <v>55</v>
      </c>
      <c r="I43" s="1">
        <v>79.722219999999993</v>
      </c>
      <c r="J43" s="1">
        <v>47.888890000000004</v>
      </c>
      <c r="K43" s="1">
        <v>85.888890000000004</v>
      </c>
      <c r="L43" s="1">
        <v>76.5</v>
      </c>
      <c r="M43" s="1">
        <v>18.277779500000001</v>
      </c>
      <c r="N43" s="1">
        <v>95.722219999999993</v>
      </c>
      <c r="O43" s="1">
        <v>100</v>
      </c>
      <c r="P43" s="1">
        <v>100</v>
      </c>
      <c r="Q43" s="1">
        <v>77.611109999999996</v>
      </c>
      <c r="R43" s="1">
        <v>96.555549999999997</v>
      </c>
      <c r="V43" s="1">
        <v>10.25</v>
      </c>
      <c r="W43" s="1">
        <f t="shared" si="0"/>
        <v>75.944442857142846</v>
      </c>
      <c r="X43" s="1">
        <f t="shared" si="1"/>
        <v>77.604937722222232</v>
      </c>
      <c r="Y43" s="1">
        <f t="shared" si="2"/>
        <v>7.8652306299957111</v>
      </c>
      <c r="Z43" s="1">
        <f t="shared" si="4"/>
        <v>9.2519061380223899</v>
      </c>
    </row>
    <row r="44" spans="2:26" x14ac:dyDescent="0.2">
      <c r="B44" s="1">
        <v>10.5</v>
      </c>
      <c r="C44" s="1">
        <v>31.888890000000004</v>
      </c>
      <c r="D44" s="1">
        <v>63.888890000000004</v>
      </c>
      <c r="E44" s="1">
        <v>80.444450000000003</v>
      </c>
      <c r="F44" s="1">
        <v>81.5</v>
      </c>
      <c r="G44" s="1">
        <v>100</v>
      </c>
      <c r="H44" s="1">
        <v>99.166670000000011</v>
      </c>
      <c r="I44" s="1">
        <v>47.666664999999995</v>
      </c>
      <c r="J44" s="1">
        <v>41.388889500000005</v>
      </c>
      <c r="K44" s="1">
        <v>100</v>
      </c>
      <c r="L44" s="1">
        <v>81.5</v>
      </c>
      <c r="M44" s="1">
        <v>64.666664999999995</v>
      </c>
      <c r="N44" s="1">
        <v>100</v>
      </c>
      <c r="O44" s="1">
        <v>100</v>
      </c>
      <c r="P44" s="1">
        <v>77.166664999999995</v>
      </c>
      <c r="Q44" s="1">
        <v>4</v>
      </c>
      <c r="R44" s="1">
        <v>64.94444</v>
      </c>
      <c r="V44" s="1">
        <v>10.5</v>
      </c>
      <c r="W44" s="1">
        <f t="shared" si="0"/>
        <v>72.079366428571433</v>
      </c>
      <c r="X44" s="1">
        <f t="shared" si="1"/>
        <v>70.407406611111099</v>
      </c>
      <c r="Y44" s="1">
        <f t="shared" si="2"/>
        <v>9.6982387264118621</v>
      </c>
      <c r="Z44" s="1">
        <f t="shared" si="4"/>
        <v>10.613615508105275</v>
      </c>
    </row>
    <row r="45" spans="2:26" x14ac:dyDescent="0.2">
      <c r="B45" s="1">
        <v>10.75</v>
      </c>
      <c r="C45" s="1">
        <v>78.777780000000007</v>
      </c>
      <c r="D45" s="1">
        <v>86.166670000000011</v>
      </c>
      <c r="E45" s="1">
        <v>96.166670000000011</v>
      </c>
      <c r="F45" s="1">
        <v>47.111110000000004</v>
      </c>
      <c r="G45" s="1">
        <v>54.388890000000004</v>
      </c>
      <c r="H45" s="1">
        <v>100</v>
      </c>
      <c r="I45" s="1">
        <v>75.944445000000002</v>
      </c>
      <c r="J45" s="1">
        <v>26.555554999999998</v>
      </c>
      <c r="K45" s="1">
        <v>100</v>
      </c>
      <c r="L45" s="1">
        <v>100</v>
      </c>
      <c r="M45" s="1">
        <v>91.166670000000011</v>
      </c>
      <c r="N45" s="1">
        <v>88.888890000000004</v>
      </c>
      <c r="O45" s="1">
        <v>81.777780000000007</v>
      </c>
      <c r="P45" s="1">
        <v>50</v>
      </c>
      <c r="Q45" s="1">
        <v>0</v>
      </c>
      <c r="R45" s="1">
        <v>81.111115000000012</v>
      </c>
      <c r="V45" s="1">
        <v>10.75</v>
      </c>
      <c r="W45" s="1">
        <f t="shared" si="0"/>
        <v>76.93650928571428</v>
      </c>
      <c r="X45" s="1">
        <f t="shared" si="1"/>
        <v>68.833334444444461</v>
      </c>
      <c r="Y45" s="1">
        <f t="shared" si="2"/>
        <v>7.5423306983111305</v>
      </c>
      <c r="Z45" s="1">
        <f t="shared" si="4"/>
        <v>11.809930430270656</v>
      </c>
    </row>
    <row r="46" spans="2:26" x14ac:dyDescent="0.2">
      <c r="B46" s="1">
        <v>11</v>
      </c>
      <c r="C46" s="1">
        <v>79</v>
      </c>
      <c r="D46" s="1">
        <v>75</v>
      </c>
      <c r="E46" s="1">
        <v>68.111109999999996</v>
      </c>
      <c r="F46" s="1">
        <v>100</v>
      </c>
      <c r="G46" s="1">
        <v>8.61111</v>
      </c>
      <c r="H46" s="1">
        <v>75.944445000000002</v>
      </c>
      <c r="I46" s="1">
        <v>50</v>
      </c>
      <c r="J46" s="1">
        <v>22.77778</v>
      </c>
      <c r="K46" s="1">
        <v>100</v>
      </c>
      <c r="L46" s="1">
        <v>74</v>
      </c>
      <c r="M46" s="1">
        <v>100</v>
      </c>
      <c r="N46" s="1">
        <v>48.77778</v>
      </c>
      <c r="O46" s="1">
        <v>39</v>
      </c>
      <c r="P46" s="1">
        <v>47.944450000000003</v>
      </c>
      <c r="Q46" s="1">
        <v>28.166665000000002</v>
      </c>
      <c r="R46" s="1">
        <v>98.888884999999988</v>
      </c>
      <c r="V46" s="1">
        <v>11</v>
      </c>
      <c r="W46" s="1">
        <f t="shared" si="0"/>
        <v>65.238095000000001</v>
      </c>
      <c r="X46" s="1">
        <f t="shared" si="1"/>
        <v>62.172840000000001</v>
      </c>
      <c r="Y46" s="1">
        <f t="shared" si="2"/>
        <v>10.970490691611721</v>
      </c>
      <c r="Z46" s="1">
        <f t="shared" si="4"/>
        <v>10.525751266427461</v>
      </c>
    </row>
    <row r="47" spans="2:26" x14ac:dyDescent="0.2">
      <c r="B47" s="1">
        <v>11.25</v>
      </c>
      <c r="C47" s="1">
        <v>33</v>
      </c>
      <c r="D47" s="1">
        <v>86.111109999999996</v>
      </c>
      <c r="E47" s="1">
        <v>57.777780000000007</v>
      </c>
      <c r="F47" s="1">
        <v>97.277780000000007</v>
      </c>
      <c r="G47" s="1">
        <v>91.555554999999998</v>
      </c>
      <c r="H47" s="1">
        <v>7.6666650000000001</v>
      </c>
      <c r="I47" s="1">
        <v>56.55556</v>
      </c>
      <c r="J47" s="1">
        <v>32.77778</v>
      </c>
      <c r="K47" s="1">
        <v>62.222225000000009</v>
      </c>
      <c r="L47" s="1">
        <v>74.055554999999998</v>
      </c>
      <c r="M47" s="1">
        <v>78.055554999999998</v>
      </c>
      <c r="N47" s="1">
        <v>31.888884999999998</v>
      </c>
      <c r="O47" s="1">
        <v>48</v>
      </c>
      <c r="P47" s="1">
        <v>98.5</v>
      </c>
      <c r="Q47" s="1">
        <v>69.944445000000002</v>
      </c>
      <c r="R47" s="1">
        <v>98.166664999999995</v>
      </c>
      <c r="V47" s="1">
        <v>11.25</v>
      </c>
      <c r="W47" s="1">
        <f t="shared" si="0"/>
        <v>61.420635714285716</v>
      </c>
      <c r="X47" s="1">
        <f t="shared" si="1"/>
        <v>65.956789999999998</v>
      </c>
      <c r="Y47" s="1">
        <f t="shared" si="2"/>
        <v>12.47629078974713</v>
      </c>
      <c r="Z47" s="1">
        <f t="shared" si="4"/>
        <v>8.2683047810614116</v>
      </c>
    </row>
    <row r="48" spans="2:26" x14ac:dyDescent="0.2">
      <c r="B48" s="1">
        <v>11.5</v>
      </c>
      <c r="C48" s="1">
        <v>67.777774999999991</v>
      </c>
      <c r="D48" s="1">
        <v>65.277780000000007</v>
      </c>
      <c r="E48" s="1">
        <v>47.22222</v>
      </c>
      <c r="F48" s="1">
        <v>36.944445000000002</v>
      </c>
      <c r="G48" s="1">
        <v>100</v>
      </c>
      <c r="H48" s="1">
        <v>33.8888885</v>
      </c>
      <c r="I48" s="1">
        <v>23.944445000000002</v>
      </c>
      <c r="J48" s="1">
        <v>52.944445000000002</v>
      </c>
      <c r="K48" s="1">
        <v>40.111109999999996</v>
      </c>
      <c r="L48" s="1">
        <v>50</v>
      </c>
      <c r="M48" s="1">
        <v>66.222219999999993</v>
      </c>
      <c r="N48" s="1">
        <v>58.611109999999996</v>
      </c>
      <c r="O48" s="1">
        <v>93</v>
      </c>
      <c r="P48" s="1">
        <v>82.666670000000011</v>
      </c>
      <c r="Q48" s="1">
        <v>91.44444</v>
      </c>
      <c r="R48" s="1">
        <v>54.555556500000002</v>
      </c>
      <c r="V48" s="1">
        <v>11.5</v>
      </c>
      <c r="W48" s="1">
        <f t="shared" si="0"/>
        <v>53.579364785714283</v>
      </c>
      <c r="X48" s="1">
        <f t="shared" si="1"/>
        <v>65.506172388888885</v>
      </c>
      <c r="Y48" s="1">
        <f t="shared" si="2"/>
        <v>9.8517587479940314</v>
      </c>
      <c r="Z48" s="1">
        <f t="shared" si="4"/>
        <v>6.3839045984503926</v>
      </c>
    </row>
    <row r="49" spans="2:26" x14ac:dyDescent="0.2">
      <c r="B49" s="1">
        <v>11.75</v>
      </c>
      <c r="C49" s="1">
        <v>33.833334000000001</v>
      </c>
      <c r="D49" s="1">
        <v>36.555559000000002</v>
      </c>
      <c r="E49" s="1">
        <v>21.833333</v>
      </c>
      <c r="F49" s="1">
        <v>39.611112000000006</v>
      </c>
      <c r="G49" s="1">
        <v>100</v>
      </c>
      <c r="H49" s="1">
        <v>81.888890000000004</v>
      </c>
      <c r="I49" s="1">
        <v>58.111109999999996</v>
      </c>
      <c r="J49" s="1">
        <v>30.5</v>
      </c>
      <c r="K49" s="1">
        <v>100</v>
      </c>
      <c r="L49" s="1">
        <v>77</v>
      </c>
      <c r="M49" s="1">
        <v>58.500005000000002</v>
      </c>
      <c r="N49" s="1">
        <v>88.111109999999996</v>
      </c>
      <c r="O49" s="1">
        <v>100</v>
      </c>
      <c r="P49" s="1">
        <v>75.222219999999993</v>
      </c>
      <c r="Q49" s="1">
        <v>86.5</v>
      </c>
      <c r="R49" s="1">
        <v>46.77778</v>
      </c>
      <c r="V49" s="1">
        <v>11.75</v>
      </c>
      <c r="W49" s="1">
        <f t="shared" si="0"/>
        <v>53.119048285714278</v>
      </c>
      <c r="X49" s="1">
        <f t="shared" si="1"/>
        <v>73.623457222222228</v>
      </c>
      <c r="Y49" s="1">
        <f t="shared" si="2"/>
        <v>10.754839865677475</v>
      </c>
      <c r="Z49" s="1">
        <f t="shared" si="4"/>
        <v>7.9844817317001464</v>
      </c>
    </row>
    <row r="50" spans="2:26" x14ac:dyDescent="0.2">
      <c r="B50" s="1">
        <v>12</v>
      </c>
      <c r="C50" s="1">
        <v>42.777774999999998</v>
      </c>
      <c r="D50" s="1">
        <v>39.611109999999996</v>
      </c>
      <c r="E50" s="1">
        <v>61.222219999999993</v>
      </c>
      <c r="F50" s="1">
        <v>32.388885000000002</v>
      </c>
      <c r="G50" s="1">
        <v>92.833329999999989</v>
      </c>
      <c r="H50" s="1">
        <v>15.222224000000001</v>
      </c>
      <c r="I50" s="1">
        <v>62.111109999999996</v>
      </c>
      <c r="J50" s="1">
        <v>13.055555</v>
      </c>
      <c r="K50" s="1">
        <v>100</v>
      </c>
      <c r="L50" s="1">
        <v>94.222219999999993</v>
      </c>
      <c r="M50" s="1">
        <v>50</v>
      </c>
      <c r="N50" s="1">
        <v>50</v>
      </c>
      <c r="O50" s="1">
        <v>69.222219999999993</v>
      </c>
      <c r="P50" s="1">
        <v>28.944445000000002</v>
      </c>
      <c r="Q50" s="1">
        <v>76.5</v>
      </c>
      <c r="R50" s="1">
        <v>3.7777775</v>
      </c>
      <c r="V50" s="1">
        <v>12</v>
      </c>
      <c r="W50" s="1">
        <f t="shared" si="0"/>
        <v>49.452379142857133</v>
      </c>
      <c r="X50" s="1">
        <f t="shared" si="1"/>
        <v>53.969135277777781</v>
      </c>
      <c r="Y50" s="1">
        <f t="shared" si="2"/>
        <v>9.4930385399227752</v>
      </c>
      <c r="Z50" s="1">
        <f t="shared" si="4"/>
        <v>11.383641061807277</v>
      </c>
    </row>
    <row r="51" spans="2:26" x14ac:dyDescent="0.2">
      <c r="B51" s="1">
        <v>12.25</v>
      </c>
      <c r="C51" s="1">
        <v>13.333335</v>
      </c>
      <c r="D51" s="1">
        <v>50</v>
      </c>
      <c r="E51" s="1">
        <v>31</v>
      </c>
      <c r="F51" s="1">
        <v>77.888890000000004</v>
      </c>
      <c r="G51" s="1">
        <v>44.611109999999996</v>
      </c>
      <c r="H51" s="1">
        <v>35.666670000000003</v>
      </c>
      <c r="I51" s="1">
        <v>53.388888999999999</v>
      </c>
      <c r="J51" s="1">
        <v>43.055554999999998</v>
      </c>
      <c r="K51" s="1">
        <v>91.888890000000004</v>
      </c>
      <c r="L51" s="1">
        <v>46.333335000000005</v>
      </c>
      <c r="M51" s="1">
        <v>61.5</v>
      </c>
      <c r="N51" s="1">
        <v>72.333335000000005</v>
      </c>
      <c r="O51" s="1">
        <v>33.888891000000001</v>
      </c>
      <c r="P51" s="1">
        <v>42.944445000000002</v>
      </c>
      <c r="Q51" s="1">
        <v>48.611109999999996</v>
      </c>
      <c r="R51" s="1">
        <v>39.611112500000004</v>
      </c>
      <c r="V51" s="1">
        <v>12.25</v>
      </c>
      <c r="W51" s="1">
        <f t="shared" si="0"/>
        <v>43.698413428571428</v>
      </c>
      <c r="X51" s="1">
        <f t="shared" si="1"/>
        <v>53.35185261111112</v>
      </c>
      <c r="Y51" s="1">
        <f t="shared" si="2"/>
        <v>7.6395487391804684</v>
      </c>
      <c r="Z51" s="1">
        <f t="shared" si="4"/>
        <v>6.1975231963425914</v>
      </c>
    </row>
    <row r="52" spans="2:26" x14ac:dyDescent="0.2">
      <c r="B52" s="1">
        <v>12.5</v>
      </c>
      <c r="C52" s="1">
        <v>35.555554999999998</v>
      </c>
      <c r="D52" s="1">
        <v>62.444445000000002</v>
      </c>
      <c r="E52" s="1">
        <v>31.333335000000002</v>
      </c>
      <c r="F52" s="1">
        <v>84.222219999999993</v>
      </c>
      <c r="G52" s="1">
        <v>6.6666650000000001</v>
      </c>
      <c r="H52" s="1">
        <v>53.333333500000002</v>
      </c>
      <c r="I52" s="1">
        <v>44.611109999999996</v>
      </c>
      <c r="J52" s="1">
        <v>69.277780000000007</v>
      </c>
      <c r="K52" s="1">
        <v>74.722219999999993</v>
      </c>
      <c r="L52" s="1">
        <v>66.055554999999998</v>
      </c>
      <c r="M52" s="1">
        <v>65.111109999999996</v>
      </c>
      <c r="N52" s="1">
        <v>53.944445000000002</v>
      </c>
      <c r="O52" s="1">
        <v>19.444445000000002</v>
      </c>
      <c r="P52" s="1">
        <v>84.888890000000004</v>
      </c>
      <c r="Q52" s="1">
        <v>12</v>
      </c>
      <c r="R52" s="1">
        <v>30.333334999999998</v>
      </c>
      <c r="V52" s="1">
        <v>12.5</v>
      </c>
      <c r="W52" s="1">
        <f t="shared" si="0"/>
        <v>45.452380499999997</v>
      </c>
      <c r="X52" s="1">
        <f t="shared" si="1"/>
        <v>52.864197777777768</v>
      </c>
      <c r="Y52" s="1">
        <f t="shared" si="2"/>
        <v>9.3302812119180274</v>
      </c>
      <c r="Z52" s="1">
        <f t="shared" si="4"/>
        <v>8.6540996550328568</v>
      </c>
    </row>
    <row r="53" spans="2:26" x14ac:dyDescent="0.2">
      <c r="B53" s="1">
        <v>12.75</v>
      </c>
      <c r="C53" s="1">
        <v>30.722225000000002</v>
      </c>
      <c r="D53" s="1">
        <v>21.055554999999998</v>
      </c>
      <c r="E53" s="1">
        <v>13.38889</v>
      </c>
      <c r="F53" s="1">
        <v>61.444445000000002</v>
      </c>
      <c r="G53" s="1">
        <v>7</v>
      </c>
      <c r="H53" s="1">
        <v>58</v>
      </c>
      <c r="I53" s="1">
        <v>23.666665000000002</v>
      </c>
      <c r="J53" s="1">
        <v>49.555554999999998</v>
      </c>
      <c r="K53" s="1">
        <v>32.388890000000004</v>
      </c>
      <c r="L53" s="1">
        <v>67.944445000000002</v>
      </c>
      <c r="M53" s="1">
        <v>59.22222</v>
      </c>
      <c r="N53" s="1">
        <v>50</v>
      </c>
      <c r="O53" s="1">
        <v>2.3333335000000002</v>
      </c>
      <c r="P53" s="1">
        <v>60.833334999999998</v>
      </c>
      <c r="Q53" s="1">
        <v>31.666664999999998</v>
      </c>
      <c r="R53" s="1">
        <v>56.5</v>
      </c>
      <c r="V53" s="1">
        <v>12.75</v>
      </c>
      <c r="W53" s="1">
        <f t="shared" si="0"/>
        <v>30.753968571428569</v>
      </c>
      <c r="X53" s="1">
        <f t="shared" si="1"/>
        <v>45.604938166666663</v>
      </c>
      <c r="Y53" s="1">
        <f t="shared" si="2"/>
        <v>8.009426966712244</v>
      </c>
      <c r="Z53" s="1">
        <f t="shared" si="4"/>
        <v>6.7817007380910921</v>
      </c>
    </row>
    <row r="54" spans="2:26" x14ac:dyDescent="0.2">
      <c r="B54" s="1">
        <v>13</v>
      </c>
      <c r="C54" s="1">
        <v>74.444450000000003</v>
      </c>
      <c r="D54" s="1">
        <v>71.333335000000005</v>
      </c>
      <c r="E54" s="1">
        <v>6</v>
      </c>
      <c r="F54" s="1">
        <v>34.000001500000003</v>
      </c>
      <c r="G54" s="1">
        <v>8.944445</v>
      </c>
      <c r="H54" s="1">
        <v>71.777780000000007</v>
      </c>
      <c r="I54" s="1">
        <v>51.055554999999998</v>
      </c>
      <c r="J54" s="1">
        <v>5.8333349999999999</v>
      </c>
      <c r="K54" s="1">
        <v>7.555555</v>
      </c>
      <c r="L54" s="1">
        <v>77.555554999999998</v>
      </c>
      <c r="M54" s="1">
        <v>50</v>
      </c>
      <c r="N54" s="1">
        <v>11.833335</v>
      </c>
      <c r="O54" s="1">
        <v>2.7777775</v>
      </c>
      <c r="P54" s="1">
        <v>37.555553500000002</v>
      </c>
      <c r="Q54" s="1">
        <v>0</v>
      </c>
      <c r="R54" s="1">
        <v>43.388890000000004</v>
      </c>
      <c r="V54" s="1">
        <v>13</v>
      </c>
      <c r="W54" s="1">
        <f t="shared" si="0"/>
        <v>45.365080928571437</v>
      </c>
      <c r="X54" s="1">
        <f t="shared" si="1"/>
        <v>26.277777888888892</v>
      </c>
      <c r="Y54" s="1">
        <f t="shared" si="2"/>
        <v>11.18588549497208</v>
      </c>
      <c r="Z54" s="1">
        <f t="shared" si="4"/>
        <v>9.000033226885785</v>
      </c>
    </row>
    <row r="55" spans="2:26" x14ac:dyDescent="0.2">
      <c r="B55" s="1">
        <v>13.25</v>
      </c>
      <c r="C55" s="1">
        <v>4.2222225</v>
      </c>
      <c r="D55" s="1">
        <v>49.888889999999996</v>
      </c>
      <c r="E55" s="1">
        <v>5.6666650000000001</v>
      </c>
      <c r="F55" s="1">
        <v>11.277775999999999</v>
      </c>
      <c r="G55" s="1">
        <v>36.333334999999998</v>
      </c>
      <c r="H55" s="1">
        <v>97.388890000000004</v>
      </c>
      <c r="I55" s="1">
        <v>65.444445000000002</v>
      </c>
      <c r="J55" s="1">
        <v>13.333335</v>
      </c>
      <c r="K55" s="1">
        <v>46.611109999999996</v>
      </c>
      <c r="L55" s="1">
        <v>52.111111000000001</v>
      </c>
      <c r="M55" s="1">
        <v>59.444445000000002</v>
      </c>
      <c r="N55" s="1">
        <v>6.7777799999999999</v>
      </c>
      <c r="O55" s="1">
        <v>57.055554999999998</v>
      </c>
      <c r="P55" s="1">
        <v>59.666664999999995</v>
      </c>
      <c r="Q55" s="1">
        <v>0</v>
      </c>
      <c r="R55" s="1">
        <v>53.333334999999998</v>
      </c>
      <c r="V55" s="1">
        <v>13.25</v>
      </c>
      <c r="W55" s="1">
        <f t="shared" si="0"/>
        <v>38.603174785714295</v>
      </c>
      <c r="X55" s="1">
        <f t="shared" si="1"/>
        <v>38.703703999999995</v>
      </c>
      <c r="Y55" s="1">
        <f t="shared" si="2"/>
        <v>13.203782481382179</v>
      </c>
      <c r="Z55" s="1">
        <f t="shared" si="4"/>
        <v>8.1850330815534917</v>
      </c>
    </row>
    <row r="56" spans="2:26" x14ac:dyDescent="0.2">
      <c r="B56" s="1">
        <v>13.5</v>
      </c>
      <c r="C56" s="1">
        <v>34.388890000000004</v>
      </c>
      <c r="D56" s="1">
        <v>9.1666650000000001</v>
      </c>
      <c r="E56" s="1">
        <v>11.944445</v>
      </c>
      <c r="F56" s="1">
        <v>22.555554999999998</v>
      </c>
      <c r="G56" s="1">
        <v>55.111109999999996</v>
      </c>
      <c r="H56" s="1">
        <v>100</v>
      </c>
      <c r="I56" s="1">
        <v>81</v>
      </c>
      <c r="J56" s="1">
        <v>1.0555555000000001</v>
      </c>
      <c r="K56" s="1">
        <v>60.666664999999995</v>
      </c>
      <c r="L56" s="1">
        <v>88.5</v>
      </c>
      <c r="M56" s="1">
        <v>79.222219999999993</v>
      </c>
      <c r="N56" s="1">
        <v>23.38889</v>
      </c>
      <c r="O56" s="1">
        <v>80.388890000000004</v>
      </c>
      <c r="P56" s="1">
        <v>74.722225000000009</v>
      </c>
      <c r="Q56" s="1">
        <v>9.944445</v>
      </c>
      <c r="R56" s="1">
        <v>25.38889</v>
      </c>
      <c r="V56" s="1">
        <v>13.5</v>
      </c>
      <c r="W56" s="1">
        <f t="shared" si="0"/>
        <v>44.88095214285714</v>
      </c>
      <c r="X56" s="1">
        <f t="shared" si="1"/>
        <v>49.253086722222221</v>
      </c>
      <c r="Y56" s="1">
        <f t="shared" si="2"/>
        <v>13.288181034875679</v>
      </c>
      <c r="Z56" s="1">
        <f t="shared" si="4"/>
        <v>11.361168060283527</v>
      </c>
    </row>
    <row r="57" spans="2:26" x14ac:dyDescent="0.2">
      <c r="B57" s="1">
        <v>13.75</v>
      </c>
      <c r="C57" s="1">
        <v>21.722225000000002</v>
      </c>
      <c r="D57" s="1">
        <v>69.277780000000007</v>
      </c>
      <c r="E57" s="1">
        <v>48.722218999999996</v>
      </c>
      <c r="F57" s="1">
        <v>24.055555000000002</v>
      </c>
      <c r="G57" s="1">
        <v>100</v>
      </c>
      <c r="H57" s="1">
        <v>38.055554999999998</v>
      </c>
      <c r="I57" s="1">
        <v>100</v>
      </c>
      <c r="J57" s="1">
        <v>25.22222</v>
      </c>
      <c r="K57" s="1">
        <v>28.3333315</v>
      </c>
      <c r="L57" s="1">
        <v>67</v>
      </c>
      <c r="M57" s="1">
        <v>100</v>
      </c>
      <c r="N57" s="1">
        <v>25.88889</v>
      </c>
      <c r="O57" s="1">
        <v>96.888890000000004</v>
      </c>
      <c r="P57" s="1">
        <v>28.5</v>
      </c>
      <c r="Q57" s="1">
        <v>52.388890000000004</v>
      </c>
      <c r="R57" s="1">
        <v>5.7222200000000001</v>
      </c>
      <c r="V57" s="1">
        <v>13.75</v>
      </c>
      <c r="W57" s="1">
        <f t="shared" si="0"/>
        <v>57.404762000000005</v>
      </c>
      <c r="X57" s="1">
        <f t="shared" si="1"/>
        <v>47.771604611111108</v>
      </c>
      <c r="Y57" s="1">
        <f t="shared" si="2"/>
        <v>12.54028610570418</v>
      </c>
      <c r="Z57" s="1">
        <f t="shared" si="4"/>
        <v>11.202729962155928</v>
      </c>
    </row>
    <row r="58" spans="2:26" x14ac:dyDescent="0.2">
      <c r="B58" s="1">
        <v>14</v>
      </c>
      <c r="C58" s="1">
        <v>38.22222</v>
      </c>
      <c r="D58" s="1">
        <v>51.166666499999998</v>
      </c>
      <c r="E58" s="1">
        <v>42.888890000000004</v>
      </c>
      <c r="F58" s="1">
        <v>62.611109999999996</v>
      </c>
      <c r="G58" s="1">
        <v>100</v>
      </c>
      <c r="H58" s="1">
        <v>20.22222</v>
      </c>
      <c r="I58" s="1">
        <v>81.388890000000004</v>
      </c>
      <c r="J58" s="1">
        <v>4.1666664999999998</v>
      </c>
      <c r="K58" s="1">
        <v>9.9444459999999992</v>
      </c>
      <c r="L58" s="1">
        <v>50.111111100000002</v>
      </c>
      <c r="M58" s="1">
        <v>54.388888999999999</v>
      </c>
      <c r="N58" s="1">
        <v>17.277777499999999</v>
      </c>
      <c r="O58" s="1">
        <v>62.833334999999998</v>
      </c>
      <c r="P58" s="1">
        <v>92.944445000000002</v>
      </c>
      <c r="Q58" s="1">
        <v>95.166670000000011</v>
      </c>
      <c r="R58" s="1">
        <v>7.11111</v>
      </c>
      <c r="V58" s="1">
        <v>14</v>
      </c>
      <c r="W58" s="1">
        <f t="shared" si="0"/>
        <v>56.642856642857147</v>
      </c>
      <c r="X58" s="1">
        <f t="shared" si="1"/>
        <v>43.771605566666672</v>
      </c>
      <c r="Y58" s="1">
        <f t="shared" si="2"/>
        <v>10.250169545441517</v>
      </c>
      <c r="Z58" s="1">
        <f t="shared" si="4"/>
        <v>11.980556665203046</v>
      </c>
    </row>
    <row r="59" spans="2:26" x14ac:dyDescent="0.2">
      <c r="B59" s="1">
        <v>14.25</v>
      </c>
      <c r="C59" s="1">
        <v>42.22222</v>
      </c>
      <c r="D59" s="1">
        <v>100</v>
      </c>
      <c r="E59" s="1">
        <v>44.555552499999997</v>
      </c>
      <c r="F59" s="1">
        <v>100</v>
      </c>
      <c r="G59" s="1">
        <v>100</v>
      </c>
      <c r="H59" s="1">
        <v>59.611109999999996</v>
      </c>
      <c r="I59" s="1">
        <v>67.555554999999998</v>
      </c>
      <c r="J59" s="1">
        <v>54</v>
      </c>
      <c r="K59" s="1">
        <v>50.833335000000005</v>
      </c>
      <c r="L59" s="1">
        <v>55.27778</v>
      </c>
      <c r="M59" s="1">
        <v>69.888890000000004</v>
      </c>
      <c r="N59" s="1">
        <v>70.111115000000012</v>
      </c>
      <c r="O59" s="1">
        <v>52.055549999999997</v>
      </c>
      <c r="P59" s="1">
        <v>76.055554999999998</v>
      </c>
      <c r="Q59" s="1">
        <v>86.555554999999998</v>
      </c>
      <c r="R59" s="1">
        <v>44.22222</v>
      </c>
      <c r="V59" s="1">
        <v>14.25</v>
      </c>
      <c r="W59" s="1">
        <f t="shared" si="0"/>
        <v>73.420633928571419</v>
      </c>
      <c r="X59" s="1">
        <f t="shared" si="1"/>
        <v>62.111111111111114</v>
      </c>
      <c r="Y59" s="1">
        <f t="shared" si="2"/>
        <v>9.9415244612657947</v>
      </c>
      <c r="Z59" s="1">
        <f t="shared" si="4"/>
        <v>4.6804435999726453</v>
      </c>
    </row>
    <row r="60" spans="2:26" x14ac:dyDescent="0.2">
      <c r="B60" s="1">
        <v>14.5</v>
      </c>
      <c r="C60" s="1">
        <v>38.555554999999998</v>
      </c>
      <c r="D60" s="1">
        <v>59</v>
      </c>
      <c r="E60" s="1">
        <v>24</v>
      </c>
      <c r="F60" s="1">
        <v>74.888890000000004</v>
      </c>
      <c r="G60" s="1">
        <v>100</v>
      </c>
      <c r="H60" s="1">
        <v>69</v>
      </c>
      <c r="I60" s="1">
        <v>77.111109999999996</v>
      </c>
      <c r="J60" s="1">
        <v>56.833334999999998</v>
      </c>
      <c r="K60" s="1">
        <v>90.333335000000005</v>
      </c>
      <c r="L60" s="1">
        <v>62.777780000000007</v>
      </c>
      <c r="M60" s="1">
        <v>100</v>
      </c>
      <c r="N60" s="1">
        <v>73.444445000000002</v>
      </c>
      <c r="O60" s="1">
        <v>51.611109999999996</v>
      </c>
      <c r="P60" s="1">
        <v>54.22222</v>
      </c>
      <c r="Q60" s="1">
        <v>38.166665000000002</v>
      </c>
      <c r="R60" s="1">
        <v>83.777780000000007</v>
      </c>
      <c r="V60" s="1">
        <v>14.5</v>
      </c>
      <c r="W60" s="1">
        <f t="shared" si="0"/>
        <v>63.222222142857142</v>
      </c>
      <c r="X60" s="1">
        <f t="shared" si="1"/>
        <v>67.907407777777792</v>
      </c>
      <c r="Y60" s="1">
        <f t="shared" si="2"/>
        <v>9.6110729090594766</v>
      </c>
      <c r="Z60" s="1">
        <f t="shared" si="4"/>
        <v>6.7717733386108021</v>
      </c>
    </row>
    <row r="61" spans="2:26" x14ac:dyDescent="0.2">
      <c r="B61" s="1">
        <v>14.75</v>
      </c>
      <c r="C61" s="1">
        <v>32.77778</v>
      </c>
      <c r="D61" s="1">
        <v>59.388890000000004</v>
      </c>
      <c r="E61" s="1">
        <v>26.22222</v>
      </c>
      <c r="F61" s="1">
        <v>67.111109999999996</v>
      </c>
      <c r="G61" s="1">
        <v>99.111109999999996</v>
      </c>
      <c r="H61" s="1">
        <v>54.722222500000001</v>
      </c>
      <c r="I61" s="1">
        <v>69.277780000000007</v>
      </c>
      <c r="J61" s="1">
        <v>87.277774999999991</v>
      </c>
      <c r="K61" s="1">
        <v>100</v>
      </c>
      <c r="L61" s="1">
        <v>54.7777745</v>
      </c>
      <c r="M61" s="1">
        <v>97.333329999999989</v>
      </c>
      <c r="N61" s="1">
        <v>37.555554999999998</v>
      </c>
      <c r="O61" s="1">
        <v>83.611109999999996</v>
      </c>
      <c r="P61" s="1">
        <v>29.166668350000002</v>
      </c>
      <c r="Q61" s="1">
        <v>32.555554999999998</v>
      </c>
      <c r="R61" s="1">
        <v>91.611109999999996</v>
      </c>
      <c r="V61" s="1">
        <v>14.75</v>
      </c>
      <c r="W61" s="1">
        <f t="shared" si="0"/>
        <v>58.373016071428573</v>
      </c>
      <c r="X61" s="1">
        <f t="shared" si="1"/>
        <v>68.209875316666668</v>
      </c>
      <c r="Y61" s="1">
        <f t="shared" si="2"/>
        <v>9.2040500271479857</v>
      </c>
      <c r="Z61" s="1">
        <f t="shared" si="4"/>
        <v>9.8056811103978898</v>
      </c>
    </row>
    <row r="62" spans="2:26" x14ac:dyDescent="0.2">
      <c r="B62" s="1">
        <v>15</v>
      </c>
      <c r="C62" s="1">
        <v>55.555554999999998</v>
      </c>
      <c r="D62" s="1">
        <v>37.111109999999996</v>
      </c>
      <c r="E62" s="1">
        <v>44.388890000000004</v>
      </c>
      <c r="F62" s="1">
        <v>1.8333334999999999</v>
      </c>
      <c r="G62" s="1">
        <v>75</v>
      </c>
      <c r="H62" s="1">
        <v>50</v>
      </c>
      <c r="I62" s="1">
        <v>58.22222</v>
      </c>
      <c r="J62" s="1">
        <v>69.555549999999997</v>
      </c>
      <c r="K62" s="1">
        <v>100</v>
      </c>
      <c r="L62" s="1">
        <v>80.666664999999995</v>
      </c>
      <c r="M62" s="1">
        <v>61.666665000000002</v>
      </c>
      <c r="N62" s="1">
        <v>49.666670000000003</v>
      </c>
      <c r="O62" s="1">
        <v>65.944445000000002</v>
      </c>
      <c r="P62" s="1">
        <v>85.444445000000002</v>
      </c>
      <c r="Q62" s="1">
        <v>38.111114500000006</v>
      </c>
      <c r="R62" s="1">
        <v>53.722225000000002</v>
      </c>
      <c r="V62" s="1">
        <v>15</v>
      </c>
      <c r="W62" s="1">
        <f t="shared" si="0"/>
        <v>46.01587264285714</v>
      </c>
      <c r="X62" s="1">
        <f t="shared" si="1"/>
        <v>67.197531055555544</v>
      </c>
      <c r="Y62" s="1">
        <f t="shared" si="2"/>
        <v>8.6327063572032703</v>
      </c>
      <c r="Z62" s="1">
        <f t="shared" si="4"/>
        <v>6.4150700985317277</v>
      </c>
    </row>
    <row r="63" spans="2:26" x14ac:dyDescent="0.2">
      <c r="B63" s="1">
        <v>15.25</v>
      </c>
      <c r="C63" s="1">
        <v>55.388890000000004</v>
      </c>
      <c r="D63" s="1">
        <v>14.666665</v>
      </c>
      <c r="E63" s="1">
        <v>58.611109999999996</v>
      </c>
      <c r="F63" s="1">
        <v>3.5555555000000001</v>
      </c>
      <c r="G63" s="1">
        <v>58.333334999999998</v>
      </c>
      <c r="H63" s="1">
        <v>50</v>
      </c>
      <c r="I63" s="1">
        <v>30.6666685</v>
      </c>
      <c r="J63" s="1">
        <v>43.555551999999999</v>
      </c>
      <c r="K63" s="1">
        <v>100</v>
      </c>
      <c r="L63" s="1">
        <v>100</v>
      </c>
      <c r="M63" s="1">
        <v>50.111114999999998</v>
      </c>
      <c r="N63" s="1">
        <v>0</v>
      </c>
      <c r="O63" s="1">
        <v>53.611109999999996</v>
      </c>
      <c r="P63" s="1">
        <v>40.777774999999998</v>
      </c>
      <c r="Q63" s="1">
        <v>60.388890000000004</v>
      </c>
      <c r="R63" s="1">
        <v>45.777774999999998</v>
      </c>
      <c r="V63" s="1">
        <v>15.25</v>
      </c>
      <c r="W63" s="1">
        <f t="shared" si="0"/>
        <v>38.746032</v>
      </c>
      <c r="X63" s="1">
        <f t="shared" si="1"/>
        <v>54.913579666666671</v>
      </c>
      <c r="Y63" s="1">
        <f t="shared" si="2"/>
        <v>8.5431425394818064</v>
      </c>
      <c r="Z63" s="1">
        <f t="shared" si="4"/>
        <v>10.238882615269473</v>
      </c>
    </row>
    <row r="64" spans="2:26" x14ac:dyDescent="0.2">
      <c r="B64" s="1">
        <v>15.5</v>
      </c>
      <c r="C64" s="1">
        <v>55.22222</v>
      </c>
      <c r="D64" s="1">
        <v>29.277774999999998</v>
      </c>
      <c r="E64" s="1">
        <v>43.444445000000002</v>
      </c>
      <c r="F64" s="1">
        <v>26.27778</v>
      </c>
      <c r="G64" s="1">
        <v>49.166670000000003</v>
      </c>
      <c r="H64" s="1">
        <v>66.5</v>
      </c>
      <c r="I64" s="1">
        <v>65.5</v>
      </c>
      <c r="J64" s="1">
        <v>40.166670000000003</v>
      </c>
      <c r="K64" s="1">
        <v>100</v>
      </c>
      <c r="L64" s="1">
        <v>54.333335000000005</v>
      </c>
      <c r="M64" s="1">
        <v>53.111111000000001</v>
      </c>
      <c r="N64" s="1">
        <v>18.38889</v>
      </c>
      <c r="O64" s="1">
        <v>96.277780000000007</v>
      </c>
      <c r="P64" s="1">
        <v>13.833332</v>
      </c>
      <c r="Q64" s="1">
        <v>48.444445000000002</v>
      </c>
      <c r="R64" s="1">
        <v>40</v>
      </c>
      <c r="V64" s="1">
        <v>15.5</v>
      </c>
      <c r="W64" s="1">
        <f t="shared" si="0"/>
        <v>47.912698571428571</v>
      </c>
      <c r="X64" s="1">
        <f t="shared" si="1"/>
        <v>51.617284777777776</v>
      </c>
      <c r="Y64" s="1">
        <f t="shared" si="2"/>
        <v>6.065314858310038</v>
      </c>
      <c r="Z64" s="1">
        <f t="shared" si="4"/>
        <v>9.9672752845348267</v>
      </c>
    </row>
    <row r="65" spans="2:26" x14ac:dyDescent="0.2">
      <c r="B65" s="1">
        <v>15.75</v>
      </c>
      <c r="C65" s="1">
        <v>18.11111</v>
      </c>
      <c r="D65" s="1">
        <v>35.5</v>
      </c>
      <c r="E65" s="1">
        <v>48.722225000000002</v>
      </c>
      <c r="F65" s="1">
        <v>43.166664999999995</v>
      </c>
      <c r="G65" s="1">
        <v>17.055554999999998</v>
      </c>
      <c r="H65" s="1">
        <v>75.055554999999998</v>
      </c>
      <c r="I65" s="1">
        <v>69.5</v>
      </c>
      <c r="J65" s="1">
        <v>44.5</v>
      </c>
      <c r="K65" s="1">
        <v>100</v>
      </c>
      <c r="L65" s="1">
        <v>69.222219999999993</v>
      </c>
      <c r="M65" s="1">
        <v>27.833333500000002</v>
      </c>
      <c r="N65" s="1">
        <v>20.38889</v>
      </c>
      <c r="O65" s="1">
        <v>36.666670000000003</v>
      </c>
      <c r="P65" s="1">
        <v>64.611109999999996</v>
      </c>
      <c r="Q65" s="1">
        <v>13.11111</v>
      </c>
      <c r="R65" s="1">
        <v>18.444446499999998</v>
      </c>
      <c r="V65" s="1">
        <v>15.75</v>
      </c>
      <c r="W65" s="1">
        <f t="shared" si="0"/>
        <v>43.873015714285714</v>
      </c>
      <c r="X65" s="1">
        <f t="shared" si="1"/>
        <v>43.864197777777775</v>
      </c>
      <c r="Y65" s="1">
        <f t="shared" si="2"/>
        <v>8.599648690580981</v>
      </c>
      <c r="Z65" s="1">
        <f t="shared" si="4"/>
        <v>9.6298836435331854</v>
      </c>
    </row>
    <row r="66" spans="2:26" x14ac:dyDescent="0.2">
      <c r="B66" s="1">
        <v>16</v>
      </c>
      <c r="C66" s="1">
        <v>69.555554999999998</v>
      </c>
      <c r="D66" s="1">
        <v>31.333335000000002</v>
      </c>
      <c r="E66" s="1">
        <v>91.5</v>
      </c>
      <c r="F66" s="1">
        <v>55.666665000000002</v>
      </c>
      <c r="G66" s="1">
        <v>36.277777499999999</v>
      </c>
      <c r="H66" s="1">
        <v>100</v>
      </c>
      <c r="I66" s="1">
        <v>100</v>
      </c>
      <c r="J66" s="1">
        <v>44.22222</v>
      </c>
      <c r="K66" s="1">
        <v>100</v>
      </c>
      <c r="L66" s="1">
        <v>100</v>
      </c>
      <c r="M66" s="1">
        <v>36.22222</v>
      </c>
      <c r="N66" s="1">
        <v>48</v>
      </c>
      <c r="O66" s="1">
        <v>26.166670000000003</v>
      </c>
      <c r="P66" s="1">
        <v>96.777780000000007</v>
      </c>
      <c r="Q66" s="1">
        <v>36.111109999999996</v>
      </c>
      <c r="R66" s="1">
        <v>25.3888885</v>
      </c>
      <c r="V66" s="1">
        <v>16</v>
      </c>
      <c r="W66" s="1">
        <f t="shared" ref="W66:W98" si="16">AVERAGE(C66:I66)</f>
        <v>69.190476071428563</v>
      </c>
      <c r="X66" s="1">
        <f t="shared" ref="X66:X98" si="17">AVERAGE(J66:R66)</f>
        <v>56.987654277777779</v>
      </c>
      <c r="Y66" s="1">
        <f t="shared" ref="Y66:Y98" si="18">STDEV(C66:I66)/SQRT(7)</f>
        <v>11.014713096587236</v>
      </c>
      <c r="Z66" s="1">
        <f t="shared" si="4"/>
        <v>10.764241566421518</v>
      </c>
    </row>
    <row r="67" spans="2:26" x14ac:dyDescent="0.2">
      <c r="B67" s="1">
        <v>16.25</v>
      </c>
      <c r="C67" s="1">
        <v>58.27778</v>
      </c>
      <c r="D67" s="1">
        <v>81.5</v>
      </c>
      <c r="E67" s="1">
        <v>75.722225000000009</v>
      </c>
      <c r="F67" s="1">
        <v>69.888890000000004</v>
      </c>
      <c r="G67" s="1">
        <v>58.555554999999998</v>
      </c>
      <c r="H67" s="1">
        <v>100</v>
      </c>
      <c r="I67" s="1">
        <v>85.555554999999998</v>
      </c>
      <c r="J67" s="1">
        <v>28.22222</v>
      </c>
      <c r="K67" s="1">
        <v>100</v>
      </c>
      <c r="L67" s="1">
        <v>88.333335000000005</v>
      </c>
      <c r="M67" s="1">
        <v>59.888890000000004</v>
      </c>
      <c r="N67" s="1">
        <v>65.722219999999993</v>
      </c>
      <c r="O67" s="1">
        <v>59.166665000000002</v>
      </c>
      <c r="P67" s="1">
        <v>77.333329999999989</v>
      </c>
      <c r="Q67" s="1">
        <v>40.388890000000004</v>
      </c>
      <c r="R67" s="1">
        <v>47.111114500000006</v>
      </c>
      <c r="V67" s="1">
        <v>16.25</v>
      </c>
      <c r="W67" s="1">
        <f t="shared" si="16"/>
        <v>75.642857857142872</v>
      </c>
      <c r="X67" s="1">
        <f t="shared" si="17"/>
        <v>62.907407166666673</v>
      </c>
      <c r="Y67" s="1">
        <f t="shared" si="18"/>
        <v>5.6746603532842617</v>
      </c>
      <c r="Z67" s="1">
        <f t="shared" ref="Z67:Z98" si="19">STDEV(J67:R67)/SQRT(9)</f>
        <v>7.6568251636034868</v>
      </c>
    </row>
    <row r="68" spans="2:26" x14ac:dyDescent="0.2">
      <c r="B68" s="1">
        <v>16.5</v>
      </c>
      <c r="C68" s="1">
        <v>72.888890000000004</v>
      </c>
      <c r="D68" s="1">
        <v>70.944445000000002</v>
      </c>
      <c r="E68" s="1">
        <v>47.111109999999996</v>
      </c>
      <c r="F68" s="1">
        <v>63.111109999999996</v>
      </c>
      <c r="G68" s="1">
        <v>76.166664999999995</v>
      </c>
      <c r="H68" s="1">
        <v>99.055554999999998</v>
      </c>
      <c r="I68" s="1">
        <v>52.777777499999999</v>
      </c>
      <c r="J68" s="1">
        <v>0</v>
      </c>
      <c r="K68" s="1">
        <v>42.72222</v>
      </c>
      <c r="L68" s="1">
        <v>56.944445000000002</v>
      </c>
      <c r="M68" s="1">
        <v>60.611109999999996</v>
      </c>
      <c r="N68" s="1">
        <v>100</v>
      </c>
      <c r="O68" s="1">
        <v>54.555555499999997</v>
      </c>
      <c r="P68" s="1">
        <v>7.11111</v>
      </c>
      <c r="Q68" s="1">
        <v>46.5</v>
      </c>
      <c r="R68" s="1">
        <v>71.722219999999993</v>
      </c>
      <c r="V68" s="1">
        <v>16.5</v>
      </c>
      <c r="W68" s="1">
        <f t="shared" si="16"/>
        <v>68.865078928571435</v>
      </c>
      <c r="X68" s="1">
        <f t="shared" si="17"/>
        <v>48.90740672222222</v>
      </c>
      <c r="Y68" s="1">
        <f t="shared" si="18"/>
        <v>6.4557789047330916</v>
      </c>
      <c r="Z68" s="1">
        <f t="shared" si="19"/>
        <v>10.23837960944884</v>
      </c>
    </row>
    <row r="69" spans="2:26" x14ac:dyDescent="0.2">
      <c r="B69" s="1">
        <v>16.75</v>
      </c>
      <c r="C69" s="1">
        <v>50</v>
      </c>
      <c r="D69" s="1">
        <v>65.777780000000007</v>
      </c>
      <c r="E69" s="1">
        <v>38.666670000000003</v>
      </c>
      <c r="F69" s="1">
        <v>95.222219999999993</v>
      </c>
      <c r="G69" s="1">
        <v>72.555554999999998</v>
      </c>
      <c r="H69" s="1">
        <v>100</v>
      </c>
      <c r="I69" s="1">
        <v>60.22222</v>
      </c>
      <c r="J69" s="1">
        <v>0</v>
      </c>
      <c r="K69" s="1">
        <v>55.111109999999996</v>
      </c>
      <c r="L69" s="1">
        <v>81.444445000000002</v>
      </c>
      <c r="M69" s="1">
        <v>77.666664999999995</v>
      </c>
      <c r="N69" s="1">
        <v>100</v>
      </c>
      <c r="O69" s="1">
        <v>54</v>
      </c>
      <c r="P69" s="1">
        <v>28.111109499999998</v>
      </c>
      <c r="Q69" s="1">
        <v>41.222225000000002</v>
      </c>
      <c r="R69" s="1">
        <v>48.611109999999996</v>
      </c>
      <c r="V69" s="1">
        <v>16.75</v>
      </c>
      <c r="W69" s="1">
        <f t="shared" si="16"/>
        <v>68.92063499999999</v>
      </c>
      <c r="X69" s="1">
        <f t="shared" si="17"/>
        <v>54.018518277777773</v>
      </c>
      <c r="Y69" s="1">
        <f t="shared" si="18"/>
        <v>8.4933387537494234</v>
      </c>
      <c r="Z69" s="1">
        <f t="shared" si="19"/>
        <v>10.006308005853498</v>
      </c>
    </row>
    <row r="70" spans="2:26" x14ac:dyDescent="0.2">
      <c r="B70" s="1">
        <v>17</v>
      </c>
      <c r="C70" s="1">
        <v>54.666666499999998</v>
      </c>
      <c r="D70" s="1">
        <v>13</v>
      </c>
      <c r="E70" s="1">
        <v>62.666670000000003</v>
      </c>
      <c r="F70" s="1">
        <v>51.277777999999998</v>
      </c>
      <c r="G70" s="1">
        <v>84.277780000000007</v>
      </c>
      <c r="H70" s="1">
        <v>54.111111000000001</v>
      </c>
      <c r="I70" s="1">
        <v>63.72222</v>
      </c>
      <c r="J70" s="1">
        <v>0</v>
      </c>
      <c r="K70" s="1">
        <v>62.77778</v>
      </c>
      <c r="L70" s="1">
        <v>65.055554999999998</v>
      </c>
      <c r="M70" s="1">
        <v>100</v>
      </c>
      <c r="N70" s="1">
        <v>83.388890000000004</v>
      </c>
      <c r="O70" s="1">
        <v>75.611109999999996</v>
      </c>
      <c r="P70" s="1">
        <v>100</v>
      </c>
      <c r="Q70" s="1">
        <v>35.944445000000002</v>
      </c>
      <c r="R70" s="1">
        <v>56.333329999999997</v>
      </c>
      <c r="V70" s="1">
        <v>17</v>
      </c>
      <c r="W70" s="1">
        <f t="shared" si="16"/>
        <v>54.817460785714282</v>
      </c>
      <c r="X70" s="1">
        <f t="shared" si="17"/>
        <v>64.345678888888898</v>
      </c>
      <c r="Y70" s="1">
        <f t="shared" si="18"/>
        <v>8.1219371954488739</v>
      </c>
      <c r="Z70" s="1">
        <f t="shared" si="19"/>
        <v>10.57129991688025</v>
      </c>
    </row>
    <row r="71" spans="2:26" x14ac:dyDescent="0.2">
      <c r="B71" s="1">
        <v>17.25</v>
      </c>
      <c r="C71" s="1">
        <v>42.944445000000002</v>
      </c>
      <c r="D71" s="1">
        <v>32.777774999999998</v>
      </c>
      <c r="E71" s="1">
        <v>30.333329999999997</v>
      </c>
      <c r="F71" s="1">
        <v>52.166666499999998</v>
      </c>
      <c r="G71" s="1">
        <v>100</v>
      </c>
      <c r="H71" s="1">
        <v>50</v>
      </c>
      <c r="I71" s="1">
        <v>71</v>
      </c>
      <c r="J71" s="1">
        <v>8.444445</v>
      </c>
      <c r="K71" s="1">
        <v>27.055554999999998</v>
      </c>
      <c r="L71" s="1">
        <v>55.5</v>
      </c>
      <c r="M71" s="1">
        <v>100</v>
      </c>
      <c r="N71" s="1">
        <v>50</v>
      </c>
      <c r="O71" s="1">
        <v>63.77778</v>
      </c>
      <c r="P71" s="1">
        <v>66.777774999999991</v>
      </c>
      <c r="Q71" s="1">
        <v>56.5</v>
      </c>
      <c r="R71" s="1">
        <v>87.777780000000007</v>
      </c>
      <c r="V71" s="1">
        <v>17.25</v>
      </c>
      <c r="W71" s="1">
        <f t="shared" si="16"/>
        <v>54.174602357142852</v>
      </c>
      <c r="X71" s="1">
        <f t="shared" si="17"/>
        <v>57.314815000000003</v>
      </c>
      <c r="Y71" s="1">
        <f t="shared" si="18"/>
        <v>9.2025709516390499</v>
      </c>
      <c r="Z71" s="1">
        <f t="shared" si="19"/>
        <v>9.3115330659569171</v>
      </c>
    </row>
    <row r="72" spans="2:26" x14ac:dyDescent="0.2">
      <c r="B72" s="1">
        <v>17.5</v>
      </c>
      <c r="C72" s="1">
        <v>73.722219999999993</v>
      </c>
      <c r="D72" s="1">
        <v>35.166665000000002</v>
      </c>
      <c r="E72" s="1">
        <v>41.888890000000004</v>
      </c>
      <c r="F72" s="1">
        <v>55.555554999999998</v>
      </c>
      <c r="G72" s="1">
        <v>69.277780000000007</v>
      </c>
      <c r="H72" s="1">
        <v>9.11111</v>
      </c>
      <c r="I72" s="1">
        <v>50</v>
      </c>
      <c r="J72" s="1">
        <v>61.444445000000002</v>
      </c>
      <c r="K72" s="1">
        <v>23.72222</v>
      </c>
      <c r="L72" s="1">
        <v>22.555556500000002</v>
      </c>
      <c r="M72" s="1">
        <v>57.22222</v>
      </c>
      <c r="N72" s="1">
        <v>57.388890000000004</v>
      </c>
      <c r="O72" s="1">
        <v>50</v>
      </c>
      <c r="P72" s="1">
        <v>29.9444439</v>
      </c>
      <c r="Q72" s="1">
        <v>51.055549999999997</v>
      </c>
      <c r="R72" s="1">
        <v>45.111109999999996</v>
      </c>
      <c r="V72" s="1">
        <v>17.5</v>
      </c>
      <c r="W72" s="1">
        <f t="shared" si="16"/>
        <v>47.817459999999997</v>
      </c>
      <c r="X72" s="1">
        <f t="shared" si="17"/>
        <v>44.271603933333331</v>
      </c>
      <c r="Y72" s="1">
        <f t="shared" si="18"/>
        <v>8.2945989411068393</v>
      </c>
      <c r="Z72" s="1">
        <f t="shared" si="19"/>
        <v>5.0185222862648331</v>
      </c>
    </row>
    <row r="73" spans="2:26" x14ac:dyDescent="0.2">
      <c r="B73" s="1">
        <v>17.75</v>
      </c>
      <c r="C73" s="1">
        <v>54.222222500000001</v>
      </c>
      <c r="D73" s="1">
        <v>25.833334999999998</v>
      </c>
      <c r="E73" s="1">
        <v>42.111109999999996</v>
      </c>
      <c r="F73" s="1">
        <v>62.166664999999995</v>
      </c>
      <c r="G73" s="1">
        <v>50</v>
      </c>
      <c r="H73" s="1">
        <v>6.0555564999999998</v>
      </c>
      <c r="I73" s="1">
        <v>79.222219999999993</v>
      </c>
      <c r="J73" s="1">
        <v>75.555549999999997</v>
      </c>
      <c r="K73" s="1">
        <v>59.666664999999995</v>
      </c>
      <c r="L73" s="1">
        <v>14.3333315</v>
      </c>
      <c r="M73" s="1">
        <v>59</v>
      </c>
      <c r="N73" s="1">
        <v>44.388890000000004</v>
      </c>
      <c r="O73" s="1">
        <v>53</v>
      </c>
      <c r="P73" s="1">
        <v>47.888890000000004</v>
      </c>
      <c r="Q73" s="1">
        <v>16.11111</v>
      </c>
      <c r="R73" s="1">
        <v>43.055554999999998</v>
      </c>
      <c r="V73" s="1">
        <v>17.75</v>
      </c>
      <c r="W73" s="1">
        <f t="shared" si="16"/>
        <v>45.658729857142852</v>
      </c>
      <c r="X73" s="1">
        <f t="shared" si="17"/>
        <v>45.888887944444441</v>
      </c>
      <c r="Y73" s="1">
        <f t="shared" si="18"/>
        <v>9.0832696203046943</v>
      </c>
      <c r="Z73" s="1">
        <f t="shared" si="19"/>
        <v>6.6553592978056484</v>
      </c>
    </row>
    <row r="74" spans="2:26" x14ac:dyDescent="0.2">
      <c r="B74" s="1">
        <v>18</v>
      </c>
      <c r="C74" s="1">
        <v>76.333335000000005</v>
      </c>
      <c r="D74" s="1">
        <v>8.3333349999999999</v>
      </c>
      <c r="E74" s="1">
        <v>39.944445000000002</v>
      </c>
      <c r="F74" s="1">
        <v>58.444445000000002</v>
      </c>
      <c r="G74" s="1">
        <v>50</v>
      </c>
      <c r="H74" s="1">
        <v>39.944445000000002</v>
      </c>
      <c r="I74" s="1">
        <v>96.666670000000011</v>
      </c>
      <c r="J74" s="1">
        <v>65.222219999999993</v>
      </c>
      <c r="K74" s="1">
        <v>91.111109999999996</v>
      </c>
      <c r="L74" s="1">
        <v>34.111109999999996</v>
      </c>
      <c r="M74" s="1">
        <v>48.722225000000002</v>
      </c>
      <c r="N74" s="1">
        <v>50</v>
      </c>
      <c r="O74" s="1">
        <v>84.833329999999989</v>
      </c>
      <c r="P74" s="1">
        <v>37.444445000000002</v>
      </c>
      <c r="Q74" s="1">
        <v>21.5</v>
      </c>
      <c r="R74" s="1">
        <v>37.833334000000001</v>
      </c>
      <c r="V74" s="1">
        <v>18</v>
      </c>
      <c r="W74" s="1">
        <f t="shared" si="16"/>
        <v>52.809525000000001</v>
      </c>
      <c r="X74" s="1">
        <f t="shared" si="17"/>
        <v>52.308641555555553</v>
      </c>
      <c r="Y74" s="1">
        <f t="shared" si="18"/>
        <v>10.718938071878354</v>
      </c>
      <c r="Z74" s="1">
        <f t="shared" si="19"/>
        <v>7.8698096218479163</v>
      </c>
    </row>
    <row r="75" spans="2:26" x14ac:dyDescent="0.2">
      <c r="B75" s="1">
        <v>18.25</v>
      </c>
      <c r="C75" s="1">
        <v>52.722222500000001</v>
      </c>
      <c r="D75" s="1">
        <v>44.944445000000002</v>
      </c>
      <c r="E75" s="1">
        <v>33.611109999999996</v>
      </c>
      <c r="F75" s="1">
        <v>65.055554999999998</v>
      </c>
      <c r="G75" s="1">
        <v>50</v>
      </c>
      <c r="H75" s="1">
        <v>53.722225000000002</v>
      </c>
      <c r="I75" s="1">
        <v>66.555554999999998</v>
      </c>
      <c r="J75" s="1">
        <v>62.666664999999995</v>
      </c>
      <c r="K75" s="1">
        <v>100</v>
      </c>
      <c r="L75" s="1">
        <v>37.277780000000007</v>
      </c>
      <c r="M75" s="1">
        <v>13.5</v>
      </c>
      <c r="N75" s="1">
        <v>63.27778</v>
      </c>
      <c r="O75" s="1">
        <v>100</v>
      </c>
      <c r="P75" s="1">
        <v>4.2222225</v>
      </c>
      <c r="Q75" s="1">
        <v>47.888890000000004</v>
      </c>
      <c r="R75" s="1">
        <v>41</v>
      </c>
      <c r="V75" s="1">
        <v>18.25</v>
      </c>
      <c r="W75" s="1">
        <f t="shared" si="16"/>
        <v>52.373016071428573</v>
      </c>
      <c r="X75" s="1">
        <f t="shared" si="17"/>
        <v>52.203704166666661</v>
      </c>
      <c r="Y75" s="1">
        <f t="shared" si="18"/>
        <v>4.3004914084364501</v>
      </c>
      <c r="Z75" s="1">
        <f t="shared" si="19"/>
        <v>11.160572724914118</v>
      </c>
    </row>
    <row r="76" spans="2:26" x14ac:dyDescent="0.2">
      <c r="B76" s="1">
        <v>18.5</v>
      </c>
      <c r="C76" s="1">
        <v>54.833329999999997</v>
      </c>
      <c r="D76" s="1">
        <v>39.777777499999999</v>
      </c>
      <c r="E76" s="1">
        <v>53.277774999999998</v>
      </c>
      <c r="F76" s="1">
        <v>82.888890000000004</v>
      </c>
      <c r="G76" s="1">
        <v>89.055554999999998</v>
      </c>
      <c r="H76" s="1">
        <v>94.777780000000007</v>
      </c>
      <c r="I76" s="1">
        <v>66.777780000000007</v>
      </c>
      <c r="J76" s="1">
        <v>80.611109999999996</v>
      </c>
      <c r="K76" s="1">
        <v>100</v>
      </c>
      <c r="L76" s="1">
        <v>39.555554999999998</v>
      </c>
      <c r="M76" s="1">
        <v>67.166664999999995</v>
      </c>
      <c r="N76" s="1">
        <v>97.722219999999993</v>
      </c>
      <c r="O76" s="1">
        <v>100</v>
      </c>
      <c r="P76" s="1">
        <v>31.77778</v>
      </c>
      <c r="Q76" s="1">
        <v>47.333329999999997</v>
      </c>
      <c r="R76" s="1">
        <v>53.722225000000002</v>
      </c>
      <c r="V76" s="1">
        <v>18.5</v>
      </c>
      <c r="W76" s="1">
        <f t="shared" si="16"/>
        <v>68.769841071428573</v>
      </c>
      <c r="X76" s="1">
        <f t="shared" si="17"/>
        <v>68.654320555555557</v>
      </c>
      <c r="Y76" s="1">
        <f t="shared" si="18"/>
        <v>7.81635819626766</v>
      </c>
      <c r="Z76" s="1">
        <f t="shared" si="19"/>
        <v>9.0057030285782051</v>
      </c>
    </row>
    <row r="77" spans="2:26" x14ac:dyDescent="0.2">
      <c r="B77" s="1">
        <v>18.75</v>
      </c>
      <c r="C77" s="1">
        <v>53.944445000000002</v>
      </c>
      <c r="D77" s="1">
        <v>84.5</v>
      </c>
      <c r="E77" s="1">
        <v>85</v>
      </c>
      <c r="F77" s="1">
        <v>79.5</v>
      </c>
      <c r="G77" s="1">
        <v>78.5</v>
      </c>
      <c r="H77" s="1">
        <v>100</v>
      </c>
      <c r="I77" s="1">
        <v>61.833334999999998</v>
      </c>
      <c r="J77" s="1">
        <v>39.333329999999997</v>
      </c>
      <c r="K77" s="1">
        <v>100</v>
      </c>
      <c r="L77" s="1">
        <v>68.722219999999993</v>
      </c>
      <c r="M77" s="1">
        <v>77</v>
      </c>
      <c r="N77" s="1">
        <v>100</v>
      </c>
      <c r="O77" s="1">
        <v>98.944445000000002</v>
      </c>
      <c r="P77" s="1">
        <v>31.444446499999998</v>
      </c>
      <c r="Q77" s="1">
        <v>57.611109999999996</v>
      </c>
      <c r="R77" s="1">
        <v>73.277780000000007</v>
      </c>
      <c r="V77" s="1">
        <v>18.75</v>
      </c>
      <c r="W77" s="1">
        <f t="shared" si="16"/>
        <v>77.611111428571434</v>
      </c>
      <c r="X77" s="1">
        <f t="shared" si="17"/>
        <v>71.814814611111117</v>
      </c>
      <c r="Y77" s="1">
        <f t="shared" si="18"/>
        <v>5.8078808186097088</v>
      </c>
      <c r="Z77" s="1">
        <f t="shared" si="19"/>
        <v>8.5391056658086288</v>
      </c>
    </row>
    <row r="78" spans="2:26" x14ac:dyDescent="0.2">
      <c r="B78" s="1">
        <v>19</v>
      </c>
      <c r="C78" s="1">
        <v>67.833335000000005</v>
      </c>
      <c r="D78" s="1">
        <v>96.333329999999989</v>
      </c>
      <c r="E78" s="1">
        <v>81.277780000000007</v>
      </c>
      <c r="F78" s="1">
        <v>55.22222</v>
      </c>
      <c r="G78" s="1">
        <v>100</v>
      </c>
      <c r="H78" s="1">
        <v>100</v>
      </c>
      <c r="I78" s="1">
        <v>63.22222</v>
      </c>
      <c r="J78" s="1">
        <v>9.7777799999999999</v>
      </c>
      <c r="K78" s="1">
        <v>100</v>
      </c>
      <c r="L78" s="1">
        <v>62</v>
      </c>
      <c r="M78" s="1">
        <v>100</v>
      </c>
      <c r="N78" s="1">
        <v>66.388890000000004</v>
      </c>
      <c r="O78" s="1">
        <v>50</v>
      </c>
      <c r="P78" s="1">
        <v>76.944445000000002</v>
      </c>
      <c r="Q78" s="1">
        <v>33.611109999999996</v>
      </c>
      <c r="R78" s="1">
        <v>51.27778</v>
      </c>
      <c r="V78" s="1">
        <v>19</v>
      </c>
      <c r="W78" s="1">
        <f t="shared" si="16"/>
        <v>80.555555000000012</v>
      </c>
      <c r="X78" s="1">
        <f t="shared" si="17"/>
        <v>61.111111666666666</v>
      </c>
      <c r="Y78" s="1">
        <f t="shared" si="18"/>
        <v>7.0873964623161028</v>
      </c>
      <c r="Z78" s="1">
        <f t="shared" si="19"/>
        <v>9.8004698218282709</v>
      </c>
    </row>
    <row r="79" spans="2:26" x14ac:dyDescent="0.2">
      <c r="B79" s="1">
        <v>19.25</v>
      </c>
      <c r="C79" s="1">
        <v>50</v>
      </c>
      <c r="D79" s="1">
        <v>85.555554999999998</v>
      </c>
      <c r="E79" s="1">
        <v>54.111109999999996</v>
      </c>
      <c r="F79" s="1">
        <v>59.333334999999998</v>
      </c>
      <c r="G79" s="1">
        <v>92.444445000000002</v>
      </c>
      <c r="H79" s="1">
        <v>77.5</v>
      </c>
      <c r="I79" s="1">
        <v>76.888890000000004</v>
      </c>
      <c r="J79" s="1">
        <v>1.4444444999999999</v>
      </c>
      <c r="K79" s="1">
        <v>100</v>
      </c>
      <c r="L79" s="1">
        <v>66.777780000000007</v>
      </c>
      <c r="M79" s="1">
        <v>100</v>
      </c>
      <c r="N79" s="1">
        <v>50</v>
      </c>
      <c r="O79" s="1">
        <v>29.166665999999999</v>
      </c>
      <c r="P79" s="1">
        <v>100</v>
      </c>
      <c r="Q79" s="1">
        <v>56.277774999999998</v>
      </c>
      <c r="R79" s="1">
        <v>50.166667000000004</v>
      </c>
      <c r="V79" s="1">
        <v>19.25</v>
      </c>
      <c r="W79" s="1">
        <f t="shared" si="16"/>
        <v>70.833333571428568</v>
      </c>
      <c r="X79" s="1">
        <f t="shared" si="17"/>
        <v>61.537036944444452</v>
      </c>
      <c r="Y79" s="1">
        <f t="shared" si="18"/>
        <v>6.1929465675410844</v>
      </c>
      <c r="Z79" s="1">
        <f t="shared" si="19"/>
        <v>11.435005296189658</v>
      </c>
    </row>
    <row r="80" spans="2:26" x14ac:dyDescent="0.2">
      <c r="B80" s="1">
        <v>19.5</v>
      </c>
      <c r="C80" s="1">
        <v>69.777780000000007</v>
      </c>
      <c r="D80" s="1">
        <v>97.944439999999986</v>
      </c>
      <c r="E80" s="1">
        <v>43.944445000000002</v>
      </c>
      <c r="F80" s="1">
        <v>42.999996499999995</v>
      </c>
      <c r="G80" s="1">
        <v>100</v>
      </c>
      <c r="H80" s="1">
        <v>52.333333500000002</v>
      </c>
      <c r="I80" s="1">
        <v>61.055554999999998</v>
      </c>
      <c r="J80" s="1">
        <v>2.0555555000000001</v>
      </c>
      <c r="K80" s="1">
        <v>100</v>
      </c>
      <c r="L80" s="1">
        <v>86.555554999999998</v>
      </c>
      <c r="M80" s="1">
        <v>100</v>
      </c>
      <c r="N80" s="1">
        <v>50.000003500000005</v>
      </c>
      <c r="O80" s="1">
        <v>54.833333500000002</v>
      </c>
      <c r="P80" s="1">
        <v>100</v>
      </c>
      <c r="Q80" s="1">
        <v>48.77778</v>
      </c>
      <c r="R80" s="1">
        <v>63.111109999999996</v>
      </c>
      <c r="V80" s="1">
        <v>19.5</v>
      </c>
      <c r="W80" s="1">
        <f t="shared" si="16"/>
        <v>66.865078571428555</v>
      </c>
      <c r="X80" s="1">
        <f t="shared" si="17"/>
        <v>67.259259722222225</v>
      </c>
      <c r="Y80" s="1">
        <f t="shared" si="18"/>
        <v>9.0134203103682573</v>
      </c>
      <c r="Z80" s="1">
        <f t="shared" si="19"/>
        <v>10.961293063055921</v>
      </c>
    </row>
    <row r="81" spans="2:26" x14ac:dyDescent="0.2">
      <c r="B81" s="1">
        <v>19.75</v>
      </c>
      <c r="C81" s="1">
        <v>97.666670000000011</v>
      </c>
      <c r="D81" s="1">
        <v>86.666664999999995</v>
      </c>
      <c r="E81" s="1">
        <v>43.611109999999996</v>
      </c>
      <c r="F81" s="1">
        <v>50</v>
      </c>
      <c r="G81" s="1">
        <v>100</v>
      </c>
      <c r="H81" s="1">
        <v>81.277780000000007</v>
      </c>
      <c r="I81" s="1">
        <v>92.444445000000002</v>
      </c>
      <c r="J81" s="1">
        <v>35.166665000000002</v>
      </c>
      <c r="K81" s="1">
        <v>100</v>
      </c>
      <c r="L81" s="1">
        <v>94.333329999999989</v>
      </c>
      <c r="M81" s="1">
        <v>100</v>
      </c>
      <c r="N81" s="1">
        <v>50</v>
      </c>
      <c r="O81" s="1">
        <v>65.333335000000005</v>
      </c>
      <c r="P81" s="1">
        <v>99.111109999999996</v>
      </c>
      <c r="Q81" s="1">
        <v>42.055554999999998</v>
      </c>
      <c r="R81" s="1">
        <v>95.388890000000004</v>
      </c>
      <c r="V81" s="1">
        <v>19.75</v>
      </c>
      <c r="W81" s="1">
        <f t="shared" si="16"/>
        <v>78.809524285714275</v>
      </c>
      <c r="X81" s="1">
        <f t="shared" si="17"/>
        <v>75.709876111111114</v>
      </c>
      <c r="Y81" s="1">
        <f t="shared" si="18"/>
        <v>8.6289701320134071</v>
      </c>
      <c r="Z81" s="1">
        <f t="shared" si="19"/>
        <v>9.1338581347988352</v>
      </c>
    </row>
    <row r="82" spans="2:26" x14ac:dyDescent="0.2">
      <c r="B82" s="1">
        <v>20</v>
      </c>
      <c r="C82" s="1">
        <v>100</v>
      </c>
      <c r="D82" s="1">
        <v>90.222219999999993</v>
      </c>
      <c r="E82" s="1">
        <v>47.388890000000004</v>
      </c>
      <c r="F82" s="1">
        <v>57.055554999999998</v>
      </c>
      <c r="G82" s="1">
        <v>100</v>
      </c>
      <c r="H82" s="1">
        <v>98.888890000000004</v>
      </c>
      <c r="I82" s="1">
        <v>100</v>
      </c>
      <c r="J82" s="1">
        <v>82.444450000000003</v>
      </c>
      <c r="K82" s="1">
        <v>63.333335000000005</v>
      </c>
      <c r="L82" s="1">
        <v>56</v>
      </c>
      <c r="M82" s="1">
        <v>86.555554999999998</v>
      </c>
      <c r="N82" s="1">
        <v>67.277780000000007</v>
      </c>
      <c r="O82" s="1">
        <v>57.888890000000004</v>
      </c>
      <c r="P82" s="1">
        <v>99.444445000000002</v>
      </c>
      <c r="Q82" s="1">
        <v>55.166664999999995</v>
      </c>
      <c r="R82" s="1">
        <v>68.222225000000009</v>
      </c>
      <c r="V82" s="1">
        <v>20</v>
      </c>
      <c r="W82" s="1">
        <f t="shared" si="16"/>
        <v>84.793650714285704</v>
      </c>
      <c r="X82" s="1">
        <f t="shared" si="17"/>
        <v>70.703704999999999</v>
      </c>
      <c r="Y82" s="1">
        <f t="shared" si="18"/>
        <v>8.5778818408251567</v>
      </c>
      <c r="Z82" s="1">
        <f t="shared" si="19"/>
        <v>5.1494221257919692</v>
      </c>
    </row>
    <row r="83" spans="2:26" x14ac:dyDescent="0.2">
      <c r="B83" s="1">
        <v>20.25</v>
      </c>
      <c r="C83" s="1">
        <v>74.222219999999993</v>
      </c>
      <c r="D83" s="1">
        <v>49.499998899999994</v>
      </c>
      <c r="E83" s="1">
        <v>38.166670000000003</v>
      </c>
      <c r="F83" s="1">
        <v>53.111111000000001</v>
      </c>
      <c r="G83" s="1">
        <v>73.055554999999998</v>
      </c>
      <c r="H83" s="1">
        <v>100</v>
      </c>
      <c r="I83" s="1">
        <v>100</v>
      </c>
      <c r="J83" s="1">
        <v>78.222219999999993</v>
      </c>
      <c r="K83" s="1">
        <v>0</v>
      </c>
      <c r="L83" s="1">
        <v>62.555554999999998</v>
      </c>
      <c r="M83" s="1">
        <v>73</v>
      </c>
      <c r="N83" s="1">
        <v>82.5</v>
      </c>
      <c r="O83" s="1">
        <v>73.944445000000002</v>
      </c>
      <c r="P83" s="1">
        <v>82.166670000000011</v>
      </c>
      <c r="Q83" s="1">
        <v>85.555554999999998</v>
      </c>
      <c r="R83" s="1">
        <v>95.944445000000002</v>
      </c>
      <c r="V83" s="1">
        <v>20.25</v>
      </c>
      <c r="W83" s="1">
        <f t="shared" si="16"/>
        <v>69.722222128571417</v>
      </c>
      <c r="X83" s="1">
        <f t="shared" si="17"/>
        <v>70.432098888888888</v>
      </c>
      <c r="Y83" s="1">
        <f t="shared" si="18"/>
        <v>9.1878140696673665</v>
      </c>
      <c r="Z83" s="1">
        <f t="shared" si="19"/>
        <v>9.3283247729409489</v>
      </c>
    </row>
    <row r="84" spans="2:26" x14ac:dyDescent="0.2">
      <c r="B84" s="1">
        <v>20.5</v>
      </c>
      <c r="C84" s="1">
        <v>58.833334999999998</v>
      </c>
      <c r="D84" s="1">
        <v>59</v>
      </c>
      <c r="E84" s="1">
        <v>5.1666650000000001</v>
      </c>
      <c r="F84" s="1">
        <v>97</v>
      </c>
      <c r="G84" s="1">
        <v>100</v>
      </c>
      <c r="H84" s="1">
        <v>100</v>
      </c>
      <c r="I84" s="1">
        <v>100</v>
      </c>
      <c r="J84" s="1">
        <v>42.388889500000005</v>
      </c>
      <c r="K84" s="1">
        <v>27.055554999999998</v>
      </c>
      <c r="L84" s="1">
        <v>67.333335000000005</v>
      </c>
      <c r="M84" s="1">
        <v>81.055554999999998</v>
      </c>
      <c r="N84" s="1">
        <v>100</v>
      </c>
      <c r="O84" s="1">
        <v>100</v>
      </c>
      <c r="P84" s="1">
        <v>50</v>
      </c>
      <c r="Q84" s="1">
        <v>79.944445000000002</v>
      </c>
      <c r="R84" s="1">
        <v>11.333332199999999</v>
      </c>
      <c r="V84" s="1">
        <v>20.5</v>
      </c>
      <c r="W84" s="1">
        <f t="shared" si="16"/>
        <v>74.285714285714292</v>
      </c>
      <c r="X84" s="1">
        <f t="shared" si="17"/>
        <v>62.123456855555546</v>
      </c>
      <c r="Y84" s="1">
        <f t="shared" si="18"/>
        <v>13.583502165944351</v>
      </c>
      <c r="Z84" s="1">
        <f t="shared" si="19"/>
        <v>10.486926840342706</v>
      </c>
    </row>
    <row r="85" spans="2:26" x14ac:dyDescent="0.2">
      <c r="B85" s="1">
        <v>20.75</v>
      </c>
      <c r="C85" s="1">
        <v>58.888885000000002</v>
      </c>
      <c r="D85" s="1">
        <v>73.388890000000004</v>
      </c>
      <c r="E85" s="1">
        <v>0</v>
      </c>
      <c r="F85" s="1">
        <v>93.444445000000002</v>
      </c>
      <c r="G85" s="1">
        <v>100</v>
      </c>
      <c r="H85" s="1">
        <v>56.22222</v>
      </c>
      <c r="I85" s="1">
        <v>100</v>
      </c>
      <c r="J85" s="1">
        <v>69.888890000000004</v>
      </c>
      <c r="K85" s="1">
        <v>62.611109999999996</v>
      </c>
      <c r="L85" s="1">
        <v>87.888890000000004</v>
      </c>
      <c r="M85" s="1">
        <v>81.444445000000002</v>
      </c>
      <c r="N85" s="1">
        <v>62.77778</v>
      </c>
      <c r="O85" s="1">
        <v>100</v>
      </c>
      <c r="P85" s="1">
        <v>25.444446000000003</v>
      </c>
      <c r="Q85" s="1">
        <v>98.722225000000009</v>
      </c>
      <c r="R85" s="1">
        <v>15.88889</v>
      </c>
      <c r="V85" s="1">
        <v>20.75</v>
      </c>
      <c r="W85" s="1">
        <f t="shared" si="16"/>
        <v>68.849205714285716</v>
      </c>
      <c r="X85" s="1">
        <f t="shared" si="17"/>
        <v>67.185186222222228</v>
      </c>
      <c r="Y85" s="1">
        <f t="shared" si="18"/>
        <v>13.420968298263311</v>
      </c>
      <c r="Z85" s="1">
        <f t="shared" si="19"/>
        <v>9.9475174503353276</v>
      </c>
    </row>
    <row r="86" spans="2:26" x14ac:dyDescent="0.2">
      <c r="B86" s="1">
        <v>21</v>
      </c>
      <c r="C86" s="1">
        <v>6.3333310000000003</v>
      </c>
      <c r="D86" s="1">
        <v>77.666664999999995</v>
      </c>
      <c r="E86" s="1">
        <v>15.166665</v>
      </c>
      <c r="F86" s="1">
        <v>51.444444500000003</v>
      </c>
      <c r="G86" s="1">
        <v>94.444445000000002</v>
      </c>
      <c r="H86" s="1">
        <v>74.555554999999998</v>
      </c>
      <c r="I86" s="1">
        <v>90.444445000000002</v>
      </c>
      <c r="J86" s="1">
        <v>79.111109999999996</v>
      </c>
      <c r="K86" s="1">
        <v>99.444445000000002</v>
      </c>
      <c r="L86" s="1">
        <v>100</v>
      </c>
      <c r="M86" s="1">
        <v>63.333334999999998</v>
      </c>
      <c r="N86" s="1">
        <v>82.277780000000007</v>
      </c>
      <c r="O86" s="1">
        <v>99.666670000000011</v>
      </c>
      <c r="P86" s="1">
        <v>27.72222</v>
      </c>
      <c r="Q86" s="1">
        <v>60.611110000000004</v>
      </c>
      <c r="R86" s="1">
        <v>41.944445000000002</v>
      </c>
      <c r="V86" s="1">
        <v>21</v>
      </c>
      <c r="W86" s="1">
        <f t="shared" si="16"/>
        <v>58.579364357142858</v>
      </c>
      <c r="X86" s="1">
        <f t="shared" si="17"/>
        <v>72.679012777777785</v>
      </c>
      <c r="Y86" s="1">
        <f t="shared" si="18"/>
        <v>13.439873719980886</v>
      </c>
      <c r="Z86" s="1">
        <f t="shared" si="19"/>
        <v>8.7586222581401163</v>
      </c>
    </row>
    <row r="87" spans="2:26" x14ac:dyDescent="0.2">
      <c r="B87" s="1">
        <v>21.25</v>
      </c>
      <c r="C87" s="1">
        <v>64.666669999999996</v>
      </c>
      <c r="D87" s="1">
        <v>59.72222</v>
      </c>
      <c r="E87" s="1">
        <v>43.77778</v>
      </c>
      <c r="F87" s="1">
        <v>59.611109999999996</v>
      </c>
      <c r="G87" s="1">
        <v>92.944445000000002</v>
      </c>
      <c r="H87" s="1">
        <v>100</v>
      </c>
      <c r="I87" s="1">
        <v>50</v>
      </c>
      <c r="J87" s="1">
        <v>93.111109999999996</v>
      </c>
      <c r="K87" s="1">
        <v>100</v>
      </c>
      <c r="L87" s="1">
        <v>100</v>
      </c>
      <c r="M87" s="1">
        <v>67.222219999999993</v>
      </c>
      <c r="N87" s="1">
        <v>75.388890000000004</v>
      </c>
      <c r="O87" s="1">
        <v>50</v>
      </c>
      <c r="P87" s="1">
        <v>8.3333349999999999</v>
      </c>
      <c r="Q87" s="1">
        <v>49.77778</v>
      </c>
      <c r="R87" s="1">
        <v>77.666659999999993</v>
      </c>
      <c r="V87" s="1">
        <v>21.25</v>
      </c>
      <c r="W87" s="1">
        <f t="shared" si="16"/>
        <v>67.246032142857146</v>
      </c>
      <c r="X87" s="1">
        <f t="shared" si="17"/>
        <v>69.055554999999984</v>
      </c>
      <c r="Y87" s="1">
        <f t="shared" si="18"/>
        <v>8.0222432016484735</v>
      </c>
      <c r="Z87" s="1">
        <f t="shared" si="19"/>
        <v>9.8835899663678006</v>
      </c>
    </row>
    <row r="88" spans="2:26" x14ac:dyDescent="0.2">
      <c r="B88" s="1">
        <v>21.5</v>
      </c>
      <c r="C88" s="1">
        <v>92.555554999999998</v>
      </c>
      <c r="D88" s="1">
        <v>59.333330000000004</v>
      </c>
      <c r="E88" s="1">
        <v>48.666670000000003</v>
      </c>
      <c r="F88" s="1">
        <v>57.5</v>
      </c>
      <c r="G88" s="1">
        <v>98.166670000000011</v>
      </c>
      <c r="H88" s="1">
        <v>100</v>
      </c>
      <c r="I88" s="1">
        <v>62.888890000000004</v>
      </c>
      <c r="J88" s="1">
        <v>56.944445000000002</v>
      </c>
      <c r="K88" s="1">
        <v>100</v>
      </c>
      <c r="L88" s="1">
        <v>100</v>
      </c>
      <c r="M88" s="1">
        <v>50</v>
      </c>
      <c r="N88" s="1">
        <v>100</v>
      </c>
      <c r="O88" s="1">
        <v>76.166664999999995</v>
      </c>
      <c r="P88" s="1">
        <v>84.722225000000009</v>
      </c>
      <c r="Q88" s="1">
        <v>12.499999500000001</v>
      </c>
      <c r="R88" s="1">
        <v>95</v>
      </c>
      <c r="V88" s="1">
        <v>21.5</v>
      </c>
      <c r="W88" s="1">
        <f t="shared" si="16"/>
        <v>74.158730714285724</v>
      </c>
      <c r="X88" s="1">
        <f t="shared" si="17"/>
        <v>75.03703716666665</v>
      </c>
      <c r="Y88" s="1">
        <f t="shared" si="18"/>
        <v>8.2473022650977228</v>
      </c>
      <c r="Z88" s="1">
        <f t="shared" si="19"/>
        <v>10.019511208183225</v>
      </c>
    </row>
    <row r="89" spans="2:26" x14ac:dyDescent="0.2">
      <c r="B89" s="1">
        <v>21.75</v>
      </c>
      <c r="C89" s="1">
        <v>100</v>
      </c>
      <c r="D89" s="1">
        <v>33.333334999999998</v>
      </c>
      <c r="E89" s="1">
        <v>63.277780000000007</v>
      </c>
      <c r="F89" s="1">
        <v>93.111109999999996</v>
      </c>
      <c r="G89" s="1">
        <v>100</v>
      </c>
      <c r="H89" s="1">
        <v>100</v>
      </c>
      <c r="I89" s="1">
        <v>92.611109999999996</v>
      </c>
      <c r="J89" s="1">
        <v>82.944450000000003</v>
      </c>
      <c r="K89" s="1">
        <v>100</v>
      </c>
      <c r="L89" s="1">
        <v>100</v>
      </c>
      <c r="M89" s="1">
        <v>82.555554999999998</v>
      </c>
      <c r="N89" s="1">
        <v>68.944445000000002</v>
      </c>
      <c r="O89" s="1">
        <v>100</v>
      </c>
      <c r="P89" s="1">
        <v>100</v>
      </c>
      <c r="Q89" s="1">
        <v>49.888890000000004</v>
      </c>
      <c r="R89" s="1">
        <v>89.444450000000003</v>
      </c>
      <c r="V89" s="1">
        <v>21.75</v>
      </c>
      <c r="W89" s="1">
        <f t="shared" si="16"/>
        <v>83.190476428571429</v>
      </c>
      <c r="X89" s="1">
        <f t="shared" si="17"/>
        <v>85.975309999999979</v>
      </c>
      <c r="Y89" s="1">
        <f t="shared" si="18"/>
        <v>9.6573406399656392</v>
      </c>
      <c r="Z89" s="1">
        <f t="shared" si="19"/>
        <v>5.7878747279553187</v>
      </c>
    </row>
    <row r="90" spans="2:26" x14ac:dyDescent="0.2">
      <c r="B90" s="1">
        <v>22</v>
      </c>
      <c r="C90" s="1">
        <v>100</v>
      </c>
      <c r="D90" s="1">
        <v>15.444445999999999</v>
      </c>
      <c r="E90" s="1">
        <v>88.444445000000002</v>
      </c>
      <c r="F90" s="1">
        <v>50</v>
      </c>
      <c r="G90" s="1">
        <v>84.666670000000011</v>
      </c>
      <c r="H90" s="1">
        <v>100</v>
      </c>
      <c r="I90" s="1">
        <v>87.277780000000007</v>
      </c>
      <c r="J90" s="1">
        <v>45.444444500000003</v>
      </c>
      <c r="K90" s="1">
        <v>100</v>
      </c>
      <c r="L90" s="1">
        <v>100</v>
      </c>
      <c r="M90" s="1">
        <v>100</v>
      </c>
      <c r="N90" s="1">
        <v>58.055554999999998</v>
      </c>
      <c r="O90" s="1">
        <v>100</v>
      </c>
      <c r="P90" s="1">
        <v>100</v>
      </c>
      <c r="Q90" s="1">
        <v>43.77778</v>
      </c>
      <c r="R90" s="1">
        <v>95.166664999999995</v>
      </c>
      <c r="V90" s="1">
        <v>22</v>
      </c>
      <c r="W90" s="1">
        <f t="shared" si="16"/>
        <v>75.119048714285711</v>
      </c>
      <c r="X90" s="1">
        <f t="shared" si="17"/>
        <v>82.493827166666676</v>
      </c>
      <c r="Y90" s="1">
        <f t="shared" si="18"/>
        <v>11.798614018732822</v>
      </c>
      <c r="Z90" s="1">
        <f t="shared" si="19"/>
        <v>8.4670517184320158</v>
      </c>
    </row>
    <row r="91" spans="2:26" x14ac:dyDescent="0.2">
      <c r="B91" s="1">
        <v>22.25</v>
      </c>
      <c r="C91" s="1">
        <v>75.166664999999995</v>
      </c>
      <c r="D91" s="1">
        <v>24.444445000000002</v>
      </c>
      <c r="E91" s="1">
        <v>88.888890000000004</v>
      </c>
      <c r="F91" s="1">
        <v>57.5</v>
      </c>
      <c r="G91" s="1">
        <v>100</v>
      </c>
      <c r="H91" s="1">
        <v>100</v>
      </c>
      <c r="I91" s="1">
        <v>87.222219999999993</v>
      </c>
      <c r="J91" s="1">
        <v>69.888884999999988</v>
      </c>
      <c r="K91" s="1">
        <v>100</v>
      </c>
      <c r="L91" s="1">
        <v>70.944445000000002</v>
      </c>
      <c r="M91" s="1">
        <v>100</v>
      </c>
      <c r="N91" s="1">
        <v>93.166670000000011</v>
      </c>
      <c r="O91" s="1">
        <v>100</v>
      </c>
      <c r="P91" s="1">
        <v>100</v>
      </c>
      <c r="Q91" s="1">
        <v>48.722222500000001</v>
      </c>
      <c r="R91" s="1">
        <v>64.277780000000007</v>
      </c>
      <c r="V91" s="1">
        <v>22.25</v>
      </c>
      <c r="W91" s="1">
        <f t="shared" si="16"/>
        <v>76.174602857142858</v>
      </c>
      <c r="X91" s="1">
        <f t="shared" si="17"/>
        <v>83.000000277777787</v>
      </c>
      <c r="Y91" s="1">
        <f t="shared" si="18"/>
        <v>10.287264436505351</v>
      </c>
      <c r="Z91" s="1">
        <f t="shared" si="19"/>
        <v>6.5638810439510316</v>
      </c>
    </row>
    <row r="92" spans="2:26" x14ac:dyDescent="0.2">
      <c r="B92" s="1">
        <v>22.5</v>
      </c>
      <c r="C92" s="1">
        <v>11.333335</v>
      </c>
      <c r="D92" s="1">
        <v>35.111114999999998</v>
      </c>
      <c r="E92" s="1">
        <v>87.277780000000007</v>
      </c>
      <c r="F92" s="1">
        <v>100</v>
      </c>
      <c r="G92" s="1">
        <v>93.722219999999993</v>
      </c>
      <c r="H92" s="1">
        <v>100</v>
      </c>
      <c r="I92" s="1">
        <v>100</v>
      </c>
      <c r="J92" s="1">
        <v>40.666665000000002</v>
      </c>
      <c r="K92" s="1">
        <v>100</v>
      </c>
      <c r="L92" s="1">
        <v>67.444445000000002</v>
      </c>
      <c r="M92" s="1">
        <v>47.111109999999996</v>
      </c>
      <c r="N92" s="1">
        <v>100</v>
      </c>
      <c r="O92" s="1">
        <v>100</v>
      </c>
      <c r="P92" s="1">
        <v>71.444445000000002</v>
      </c>
      <c r="Q92" s="1">
        <v>64.166664999999995</v>
      </c>
      <c r="R92" s="1">
        <v>40.833329999999997</v>
      </c>
      <c r="V92" s="1">
        <v>22.5</v>
      </c>
      <c r="W92" s="1">
        <f t="shared" si="16"/>
        <v>75.349207142857139</v>
      </c>
      <c r="X92" s="1">
        <f t="shared" si="17"/>
        <v>70.185184444444445</v>
      </c>
      <c r="Y92" s="1">
        <f t="shared" si="18"/>
        <v>13.818534105652921</v>
      </c>
      <c r="Z92" s="1">
        <f t="shared" si="19"/>
        <v>8.3144593822510036</v>
      </c>
    </row>
    <row r="93" spans="2:26" x14ac:dyDescent="0.2">
      <c r="B93" s="1">
        <v>22.75</v>
      </c>
      <c r="C93" s="1">
        <v>24.222225000000002</v>
      </c>
      <c r="D93" s="1">
        <v>29.83333</v>
      </c>
      <c r="E93" s="1">
        <v>43.6111115</v>
      </c>
      <c r="F93" s="1">
        <v>100</v>
      </c>
      <c r="G93" s="1">
        <v>88.222219999999993</v>
      </c>
      <c r="H93" s="1">
        <v>72.666664999999995</v>
      </c>
      <c r="I93" s="1">
        <v>83.611109999999996</v>
      </c>
      <c r="J93" s="1">
        <v>41.833329999999997</v>
      </c>
      <c r="K93" s="1">
        <v>100</v>
      </c>
      <c r="L93" s="1">
        <v>100</v>
      </c>
      <c r="M93" s="1">
        <v>50</v>
      </c>
      <c r="N93" s="1">
        <v>91.111109999999996</v>
      </c>
      <c r="O93" s="1">
        <v>100</v>
      </c>
      <c r="P93" s="1">
        <v>19.055554999999998</v>
      </c>
      <c r="Q93" s="1">
        <v>83.777774999999991</v>
      </c>
      <c r="R93" s="1">
        <v>4.3333335000000002</v>
      </c>
      <c r="V93" s="1">
        <v>22.75</v>
      </c>
      <c r="W93" s="1">
        <f t="shared" si="16"/>
        <v>63.166665928571426</v>
      </c>
      <c r="X93" s="1">
        <f t="shared" si="17"/>
        <v>65.567900388888887</v>
      </c>
      <c r="Y93" s="1">
        <f t="shared" si="18"/>
        <v>11.446460293746728</v>
      </c>
      <c r="Z93" s="1">
        <f t="shared" si="19"/>
        <v>12.505289631451168</v>
      </c>
    </row>
    <row r="94" spans="2:26" x14ac:dyDescent="0.2">
      <c r="B94" s="1">
        <v>23</v>
      </c>
      <c r="C94" s="1">
        <v>24.66667</v>
      </c>
      <c r="D94" s="1">
        <v>12.833335</v>
      </c>
      <c r="E94" s="1">
        <v>44.72222</v>
      </c>
      <c r="F94" s="1">
        <v>62.388890000000004</v>
      </c>
      <c r="G94" s="1">
        <v>85.944445000000002</v>
      </c>
      <c r="H94" s="1">
        <v>87.333329999999989</v>
      </c>
      <c r="I94" s="1">
        <v>44.888890000000004</v>
      </c>
      <c r="J94" s="1">
        <v>12.333334000000001</v>
      </c>
      <c r="K94" s="1">
        <v>79.833335000000005</v>
      </c>
      <c r="L94" s="1">
        <v>77.055554999999998</v>
      </c>
      <c r="M94" s="1">
        <v>59.166665000000002</v>
      </c>
      <c r="N94" s="1">
        <v>50</v>
      </c>
      <c r="O94" s="1">
        <v>75.388890000000004</v>
      </c>
      <c r="P94" s="1">
        <v>6.11111</v>
      </c>
      <c r="Q94" s="1">
        <v>84.777780000000007</v>
      </c>
      <c r="R94" s="1">
        <v>54.22222</v>
      </c>
      <c r="V94" s="1">
        <v>23</v>
      </c>
      <c r="W94" s="1">
        <f t="shared" si="16"/>
        <v>51.825397142857142</v>
      </c>
      <c r="X94" s="1">
        <f t="shared" si="17"/>
        <v>55.432098777777782</v>
      </c>
      <c r="Y94" s="1">
        <f t="shared" si="18"/>
        <v>10.793580246793297</v>
      </c>
      <c r="Z94" s="1">
        <f t="shared" si="19"/>
        <v>9.6158279952719585</v>
      </c>
    </row>
    <row r="95" spans="2:26" x14ac:dyDescent="0.2">
      <c r="B95" s="1">
        <v>23.25</v>
      </c>
      <c r="C95" s="1">
        <v>49.722219999999993</v>
      </c>
      <c r="D95" s="1">
        <v>15.38889</v>
      </c>
      <c r="E95" s="1">
        <v>38.27778</v>
      </c>
      <c r="F95" s="1">
        <v>85.5</v>
      </c>
      <c r="G95" s="1">
        <v>72.277780000000007</v>
      </c>
      <c r="H95" s="1">
        <v>60.72222</v>
      </c>
      <c r="I95" s="1">
        <v>17.944444000000001</v>
      </c>
      <c r="J95" s="1">
        <v>4.3888889999999998</v>
      </c>
      <c r="K95" s="1">
        <v>57.444445000000002</v>
      </c>
      <c r="L95" s="1">
        <v>81.833335000000005</v>
      </c>
      <c r="M95" s="1">
        <v>12.444445</v>
      </c>
      <c r="N95" s="1">
        <v>58.388890000000004</v>
      </c>
      <c r="O95" s="1">
        <v>12.944445</v>
      </c>
      <c r="P95" s="1">
        <v>14.944445</v>
      </c>
      <c r="Q95" s="1">
        <v>93.5</v>
      </c>
      <c r="R95" s="1">
        <v>95.833335000000005</v>
      </c>
      <c r="V95" s="1">
        <v>23.25</v>
      </c>
      <c r="W95" s="1">
        <f t="shared" si="16"/>
        <v>48.547619142857137</v>
      </c>
      <c r="X95" s="1">
        <f t="shared" si="17"/>
        <v>47.969136555555565</v>
      </c>
      <c r="Y95" s="1">
        <f t="shared" si="18"/>
        <v>10.023454425134547</v>
      </c>
      <c r="Z95" s="1">
        <f t="shared" si="19"/>
        <v>12.465384651658113</v>
      </c>
    </row>
    <row r="96" spans="2:26" x14ac:dyDescent="0.2">
      <c r="B96" s="1">
        <v>23.5</v>
      </c>
      <c r="C96" s="1">
        <v>50.944445000000002</v>
      </c>
      <c r="D96" s="1">
        <v>6.1666650000000001</v>
      </c>
      <c r="E96" s="1">
        <v>42.388890000000004</v>
      </c>
      <c r="F96" s="1">
        <v>64.388890000000004</v>
      </c>
      <c r="G96" s="1">
        <v>82.055554999999998</v>
      </c>
      <c r="H96" s="1">
        <v>53.111111000000001</v>
      </c>
      <c r="I96" s="1">
        <v>51.444450000000003</v>
      </c>
      <c r="J96" s="1">
        <v>14.055555</v>
      </c>
      <c r="K96" s="1">
        <v>100</v>
      </c>
      <c r="L96" s="1">
        <v>66.388890000000004</v>
      </c>
      <c r="M96" s="1">
        <v>39.833334999999998</v>
      </c>
      <c r="N96" s="1">
        <v>77.611109999999996</v>
      </c>
      <c r="O96" s="1">
        <v>7.38889</v>
      </c>
      <c r="P96" s="1">
        <v>0</v>
      </c>
      <c r="Q96" s="1">
        <v>97.666664999999995</v>
      </c>
      <c r="R96" s="1">
        <v>61.388890000000004</v>
      </c>
      <c r="V96" s="1">
        <v>23.5</v>
      </c>
      <c r="W96" s="1">
        <f t="shared" si="16"/>
        <v>50.071429428571435</v>
      </c>
      <c r="X96" s="1">
        <f t="shared" si="17"/>
        <v>51.592592777777774</v>
      </c>
      <c r="Y96" s="1">
        <f t="shared" si="18"/>
        <v>8.7647979944619649</v>
      </c>
      <c r="Z96" s="1">
        <f t="shared" si="19"/>
        <v>12.704456026948668</v>
      </c>
    </row>
    <row r="97" spans="2:26" x14ac:dyDescent="0.2">
      <c r="B97" s="1">
        <v>23.75</v>
      </c>
      <c r="C97" s="1">
        <v>88</v>
      </c>
      <c r="D97" s="1">
        <v>14</v>
      </c>
      <c r="E97" s="1">
        <v>26.61111</v>
      </c>
      <c r="F97" s="1">
        <v>95.888890000000004</v>
      </c>
      <c r="G97" s="1">
        <v>94.055554999999998</v>
      </c>
      <c r="H97" s="1">
        <v>50</v>
      </c>
      <c r="I97" s="1">
        <v>65.055554999999998</v>
      </c>
      <c r="J97" s="1">
        <v>32.111109999999996</v>
      </c>
      <c r="K97" s="1">
        <v>100</v>
      </c>
      <c r="L97" s="1">
        <v>88.888890000000004</v>
      </c>
      <c r="M97" s="1">
        <v>46.277779000000002</v>
      </c>
      <c r="N97" s="1">
        <v>52.999997499999999</v>
      </c>
      <c r="O97" s="1">
        <v>18.88889</v>
      </c>
      <c r="P97" s="1">
        <v>25.944445000000002</v>
      </c>
      <c r="Q97" s="1">
        <v>97.944445000000002</v>
      </c>
      <c r="R97" s="1">
        <v>28.61111</v>
      </c>
      <c r="V97" s="1">
        <v>23.75</v>
      </c>
      <c r="W97" s="1">
        <f t="shared" si="16"/>
        <v>61.94444428571429</v>
      </c>
      <c r="X97" s="1">
        <f t="shared" si="17"/>
        <v>54.629629611111106</v>
      </c>
      <c r="Y97" s="1">
        <f t="shared" si="18"/>
        <v>12.499241708922185</v>
      </c>
      <c r="Z97" s="1">
        <f t="shared" si="19"/>
        <v>10.842968244694488</v>
      </c>
    </row>
    <row r="98" spans="2:26" x14ac:dyDescent="0.2">
      <c r="B98" s="1">
        <v>24</v>
      </c>
      <c r="C98" s="1">
        <v>36.222223</v>
      </c>
      <c r="D98" s="1">
        <v>7.9444439999999998</v>
      </c>
      <c r="E98" s="1">
        <v>8.2222200000000001</v>
      </c>
      <c r="F98" s="1">
        <v>100</v>
      </c>
      <c r="G98" s="1">
        <v>61.111109999999996</v>
      </c>
      <c r="H98" s="1">
        <v>22.77778</v>
      </c>
      <c r="I98" s="1">
        <v>56.333334999999998</v>
      </c>
      <c r="J98" s="1">
        <v>41.944445000000002</v>
      </c>
      <c r="K98" s="1">
        <v>100</v>
      </c>
      <c r="L98" s="1">
        <v>50</v>
      </c>
      <c r="M98" s="1">
        <v>80.166664999999995</v>
      </c>
      <c r="N98" s="1">
        <v>37.72222</v>
      </c>
      <c r="O98" s="1">
        <v>27.888885000000002</v>
      </c>
      <c r="P98" s="1">
        <v>47.777780000000007</v>
      </c>
      <c r="Q98" s="1">
        <v>92.444450000000003</v>
      </c>
      <c r="R98" s="1">
        <v>33.722221499999996</v>
      </c>
      <c r="V98" s="1">
        <v>24</v>
      </c>
      <c r="W98" s="1">
        <f t="shared" si="16"/>
        <v>41.80158742857143</v>
      </c>
      <c r="X98" s="1">
        <f t="shared" si="17"/>
        <v>56.851851833333335</v>
      </c>
      <c r="Y98" s="1">
        <f t="shared" si="18"/>
        <v>12.571698383010643</v>
      </c>
      <c r="Z98" s="1">
        <f t="shared" si="19"/>
        <v>8.946965454185706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leep 28deg</vt:lpstr>
      <vt:lpstr>Sleep 22deg</vt:lpstr>
      <vt:lpstr>Sleep 10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0T17:06:59Z</dcterms:created>
  <dcterms:modified xsi:type="dcterms:W3CDTF">2023-03-06T17:58:36Z</dcterms:modified>
</cp:coreProperties>
</file>